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ISK3/danli's source data/"/>
    </mc:Choice>
  </mc:AlternateContent>
  <xr:revisionPtr revIDLastSave="0" documentId="8_{3DCE2089-3FFA-0A48-A67B-546492440DE3}" xr6:coauthVersionLast="45" xr6:coauthVersionMax="45" xr10:uidLastSave="{00000000-0000-0000-0000-000000000000}"/>
  <bookViews>
    <workbookView xWindow="780" yWindow="960" windowWidth="27640" windowHeight="16540" xr2:uid="{1D781ADE-1552-DA40-BFC7-AF3A0E1A7E7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92" i="1" l="1"/>
  <c r="M92" i="1"/>
  <c r="F92" i="1"/>
  <c r="G92" i="1" s="1"/>
  <c r="D92" i="1"/>
  <c r="O91" i="1"/>
  <c r="P91" i="1" s="1"/>
  <c r="Q91" i="1" s="1"/>
  <c r="M91" i="1"/>
  <c r="F91" i="1"/>
  <c r="G91" i="1" s="1"/>
  <c r="H91" i="1" s="1"/>
  <c r="D91" i="1"/>
  <c r="O90" i="1"/>
  <c r="M90" i="1"/>
  <c r="G90" i="1"/>
  <c r="F90" i="1"/>
  <c r="D90" i="1"/>
  <c r="P89" i="1"/>
  <c r="Q89" i="1" s="1"/>
  <c r="O89" i="1"/>
  <c r="M89" i="1"/>
  <c r="G89" i="1"/>
  <c r="H89" i="1" s="1"/>
  <c r="F89" i="1"/>
  <c r="D89" i="1"/>
  <c r="O88" i="1"/>
  <c r="M88" i="1"/>
  <c r="F88" i="1"/>
  <c r="G88" i="1" s="1"/>
  <c r="D88" i="1"/>
  <c r="O87" i="1"/>
  <c r="P87" i="1" s="1"/>
  <c r="Q87" i="1" s="1"/>
  <c r="M87" i="1"/>
  <c r="G87" i="1"/>
  <c r="F87" i="1"/>
  <c r="D87" i="1"/>
  <c r="O84" i="1"/>
  <c r="M84" i="1"/>
  <c r="F84" i="1"/>
  <c r="G84" i="1" s="1"/>
  <c r="D84" i="1"/>
  <c r="O83" i="1"/>
  <c r="P83" i="1" s="1"/>
  <c r="Q83" i="1" s="1"/>
  <c r="M83" i="1"/>
  <c r="F83" i="1"/>
  <c r="G83" i="1" s="1"/>
  <c r="H83" i="1" s="1"/>
  <c r="D83" i="1"/>
  <c r="Z82" i="1"/>
  <c r="Y82" i="1"/>
  <c r="W82" i="1"/>
  <c r="O82" i="1"/>
  <c r="M82" i="1"/>
  <c r="F82" i="1"/>
  <c r="G82" i="1" s="1"/>
  <c r="D82" i="1"/>
  <c r="Y81" i="1"/>
  <c r="Z81" i="1" s="1"/>
  <c r="AA81" i="1" s="1"/>
  <c r="W81" i="1"/>
  <c r="O81" i="1"/>
  <c r="P81" i="1" s="1"/>
  <c r="Q81" i="1" s="1"/>
  <c r="M81" i="1"/>
  <c r="F81" i="1"/>
  <c r="G81" i="1" s="1"/>
  <c r="H81" i="1" s="1"/>
  <c r="D81" i="1"/>
  <c r="Y80" i="1"/>
  <c r="Z80" i="1" s="1"/>
  <c r="W80" i="1"/>
  <c r="O80" i="1"/>
  <c r="M80" i="1"/>
  <c r="F80" i="1"/>
  <c r="G80" i="1" s="1"/>
  <c r="D80" i="1"/>
  <c r="Y79" i="1"/>
  <c r="Z79" i="1" s="1"/>
  <c r="AA79" i="1" s="1"/>
  <c r="W79" i="1"/>
  <c r="O79" i="1"/>
  <c r="P79" i="1" s="1"/>
  <c r="Q79" i="1" s="1"/>
  <c r="M79" i="1"/>
  <c r="F79" i="1"/>
  <c r="G79" i="1" s="1"/>
  <c r="H79" i="1" s="1"/>
  <c r="D79" i="1"/>
  <c r="Y76" i="1"/>
  <c r="Z76" i="1" s="1"/>
  <c r="W76" i="1"/>
  <c r="Y75" i="1"/>
  <c r="Z75" i="1" s="1"/>
  <c r="AA75" i="1" s="1"/>
  <c r="W75" i="1"/>
  <c r="O75" i="1"/>
  <c r="P75" i="1" s="1"/>
  <c r="M75" i="1"/>
  <c r="G75" i="1"/>
  <c r="F75" i="1"/>
  <c r="D75" i="1"/>
  <c r="Y74" i="1"/>
  <c r="Z74" i="1" s="1"/>
  <c r="W74" i="1"/>
  <c r="O74" i="1"/>
  <c r="P74" i="1" s="1"/>
  <c r="M74" i="1"/>
  <c r="F74" i="1"/>
  <c r="G74" i="1" s="1"/>
  <c r="H74" i="1" s="1"/>
  <c r="D74" i="1"/>
  <c r="Y73" i="1"/>
  <c r="Z73" i="1" s="1"/>
  <c r="W73" i="1"/>
  <c r="O73" i="1"/>
  <c r="P73" i="1" s="1"/>
  <c r="M73" i="1"/>
  <c r="F73" i="1"/>
  <c r="G73" i="1" s="1"/>
  <c r="D73" i="1"/>
  <c r="O72" i="1"/>
  <c r="P72" i="1" s="1"/>
  <c r="Q72" i="1" s="1"/>
  <c r="M72" i="1"/>
  <c r="F72" i="1"/>
  <c r="G72" i="1" s="1"/>
  <c r="H72" i="1" s="1"/>
  <c r="D72" i="1"/>
  <c r="Z71" i="1"/>
  <c r="Y71" i="1"/>
  <c r="W71" i="1"/>
  <c r="O71" i="1"/>
  <c r="P71" i="1" s="1"/>
  <c r="M71" i="1"/>
  <c r="F71" i="1"/>
  <c r="G71" i="1" s="1"/>
  <c r="D71" i="1"/>
  <c r="Y70" i="1"/>
  <c r="Z70" i="1" s="1"/>
  <c r="AA70" i="1" s="1"/>
  <c r="W70" i="1"/>
  <c r="O70" i="1"/>
  <c r="P70" i="1" s="1"/>
  <c r="Q70" i="1" s="1"/>
  <c r="M70" i="1"/>
  <c r="F70" i="1"/>
  <c r="G70" i="1" s="1"/>
  <c r="D70" i="1"/>
  <c r="Y69" i="1"/>
  <c r="Z69" i="1" s="1"/>
  <c r="W69" i="1"/>
  <c r="Y68" i="1"/>
  <c r="Z68" i="1" s="1"/>
  <c r="W68" i="1"/>
  <c r="O67" i="1"/>
  <c r="P67" i="1" s="1"/>
  <c r="M67" i="1"/>
  <c r="G67" i="1"/>
  <c r="F67" i="1"/>
  <c r="D67" i="1"/>
  <c r="P66" i="1"/>
  <c r="O66" i="1"/>
  <c r="M66" i="1"/>
  <c r="G66" i="1"/>
  <c r="H66" i="1" s="1"/>
  <c r="F66" i="1"/>
  <c r="D66" i="1"/>
  <c r="Y65" i="1"/>
  <c r="Z65" i="1" s="1"/>
  <c r="W65" i="1"/>
  <c r="O65" i="1"/>
  <c r="P65" i="1" s="1"/>
  <c r="M65" i="1"/>
  <c r="F65" i="1"/>
  <c r="D65" i="1"/>
  <c r="G65" i="1" s="1"/>
  <c r="Y64" i="1"/>
  <c r="Z64" i="1" s="1"/>
  <c r="W64" i="1"/>
  <c r="O64" i="1"/>
  <c r="P64" i="1" s="1"/>
  <c r="Q64" i="1" s="1"/>
  <c r="M64" i="1"/>
  <c r="F64" i="1"/>
  <c r="G64" i="1" s="1"/>
  <c r="D64" i="1"/>
  <c r="Y63" i="1"/>
  <c r="W63" i="1"/>
  <c r="Z63" i="1" s="1"/>
  <c r="P63" i="1"/>
  <c r="O63" i="1"/>
  <c r="M63" i="1"/>
  <c r="F63" i="1"/>
  <c r="G63" i="1" s="1"/>
  <c r="D63" i="1"/>
  <c r="Y62" i="1"/>
  <c r="Z62" i="1" s="1"/>
  <c r="W62" i="1"/>
  <c r="O62" i="1"/>
  <c r="P62" i="1" s="1"/>
  <c r="Q62" i="1" s="1"/>
  <c r="M62" i="1"/>
  <c r="F62" i="1"/>
  <c r="G62" i="1" s="1"/>
  <c r="D62" i="1"/>
  <c r="S27" i="1"/>
  <c r="T27" i="1" s="1"/>
  <c r="Q27" i="1"/>
  <c r="M27" i="1"/>
  <c r="N27" i="1" s="1"/>
  <c r="K27" i="1"/>
  <c r="H27" i="1"/>
  <c r="G27" i="1"/>
  <c r="E27" i="1"/>
  <c r="S26" i="1"/>
  <c r="T26" i="1" s="1"/>
  <c r="Q26" i="1"/>
  <c r="M26" i="1"/>
  <c r="N26" i="1" s="1"/>
  <c r="K26" i="1"/>
  <c r="G26" i="1"/>
  <c r="H26" i="1" s="1"/>
  <c r="E26" i="1"/>
  <c r="T24" i="1"/>
  <c r="S24" i="1"/>
  <c r="Q24" i="1"/>
  <c r="M24" i="1"/>
  <c r="N24" i="1" s="1"/>
  <c r="K24" i="1"/>
  <c r="G24" i="1"/>
  <c r="H24" i="1" s="1"/>
  <c r="E24" i="1"/>
  <c r="S23" i="1"/>
  <c r="T23" i="1" s="1"/>
  <c r="Q23" i="1"/>
  <c r="N23" i="1"/>
  <c r="M23" i="1"/>
  <c r="K23" i="1"/>
  <c r="G23" i="1"/>
  <c r="H23" i="1" s="1"/>
  <c r="E23" i="1"/>
  <c r="S21" i="1"/>
  <c r="T21" i="1" s="1"/>
  <c r="Q21" i="1"/>
  <c r="M21" i="1"/>
  <c r="N21" i="1" s="1"/>
  <c r="K21" i="1"/>
  <c r="H21" i="1"/>
  <c r="G21" i="1"/>
  <c r="E21" i="1"/>
  <c r="S20" i="1"/>
  <c r="T20" i="1" s="1"/>
  <c r="Q20" i="1"/>
  <c r="M20" i="1"/>
  <c r="N20" i="1" s="1"/>
  <c r="K20" i="1"/>
  <c r="G20" i="1"/>
  <c r="E20" i="1"/>
  <c r="H20" i="1" s="1"/>
  <c r="T18" i="1"/>
  <c r="S18" i="1"/>
  <c r="Q18" i="1"/>
  <c r="M18" i="1"/>
  <c r="N18" i="1" s="1"/>
  <c r="K18" i="1"/>
  <c r="G18" i="1"/>
  <c r="H18" i="1" s="1"/>
  <c r="E18" i="1"/>
  <c r="S17" i="1"/>
  <c r="Q17" i="1"/>
  <c r="T17" i="1" s="1"/>
  <c r="N17" i="1"/>
  <c r="M17" i="1"/>
  <c r="K17" i="1"/>
  <c r="G17" i="1"/>
  <c r="H17" i="1" s="1"/>
  <c r="E17" i="1"/>
  <c r="S14" i="1"/>
  <c r="T14" i="1" s="1"/>
  <c r="Q14" i="1"/>
  <c r="M14" i="1"/>
  <c r="N14" i="1" s="1"/>
  <c r="K14" i="1"/>
  <c r="H14" i="1"/>
  <c r="G14" i="1"/>
  <c r="E14" i="1"/>
  <c r="S13" i="1"/>
  <c r="T13" i="1" s="1"/>
  <c r="Q13" i="1"/>
  <c r="M13" i="1"/>
  <c r="N13" i="1" s="1"/>
  <c r="K13" i="1"/>
  <c r="G13" i="1"/>
  <c r="H13" i="1" s="1"/>
  <c r="E13" i="1"/>
  <c r="T11" i="1"/>
  <c r="S11" i="1"/>
  <c r="Q11" i="1"/>
  <c r="M11" i="1"/>
  <c r="N11" i="1" s="1"/>
  <c r="K11" i="1"/>
  <c r="G11" i="1"/>
  <c r="H11" i="1" s="1"/>
  <c r="E11" i="1"/>
  <c r="S10" i="1"/>
  <c r="T10" i="1" s="1"/>
  <c r="Q10" i="1"/>
  <c r="N10" i="1"/>
  <c r="M10" i="1"/>
  <c r="K10" i="1"/>
  <c r="G10" i="1"/>
  <c r="H10" i="1" s="1"/>
  <c r="E10" i="1"/>
  <c r="S8" i="1"/>
  <c r="T8" i="1" s="1"/>
  <c r="Q8" i="1"/>
  <c r="M8" i="1"/>
  <c r="N8" i="1" s="1"/>
  <c r="K8" i="1"/>
  <c r="H8" i="1"/>
  <c r="G8" i="1"/>
  <c r="E8" i="1"/>
  <c r="S7" i="1"/>
  <c r="T7" i="1" s="1"/>
  <c r="Q7" i="1"/>
  <c r="M7" i="1"/>
  <c r="N7" i="1" s="1"/>
  <c r="K7" i="1"/>
  <c r="G7" i="1"/>
  <c r="H7" i="1" s="1"/>
  <c r="E7" i="1"/>
  <c r="T4" i="1"/>
  <c r="S4" i="1"/>
  <c r="Q4" i="1"/>
  <c r="M4" i="1"/>
  <c r="N4" i="1" s="1"/>
  <c r="K4" i="1"/>
  <c r="G4" i="1"/>
  <c r="H4" i="1" s="1"/>
  <c r="E4" i="1"/>
  <c r="S3" i="1"/>
  <c r="T3" i="1" s="1"/>
  <c r="Q3" i="1"/>
  <c r="N3" i="1"/>
  <c r="M3" i="1"/>
  <c r="K3" i="1"/>
  <c r="G3" i="1"/>
  <c r="H3" i="1" s="1"/>
  <c r="E3" i="1"/>
  <c r="AB81" i="1" l="1"/>
  <c r="H62" i="1"/>
  <c r="AA62" i="1"/>
  <c r="AA68" i="1"/>
  <c r="H70" i="1"/>
  <c r="AB70" i="1"/>
  <c r="H64" i="1"/>
  <c r="AA64" i="1"/>
  <c r="Q66" i="1"/>
  <c r="AA73" i="1"/>
  <c r="AB75" i="1" s="1"/>
  <c r="Q74" i="1"/>
  <c r="AB64" i="1" l="1"/>
</calcChain>
</file>

<file path=xl/sharedStrings.xml><?xml version="1.0" encoding="utf-8"?>
<sst xmlns="http://schemas.openxmlformats.org/spreadsheetml/2006/main" count="71" uniqueCount="33">
  <si>
    <t>Fig. 2A</t>
  </si>
  <si>
    <t>1st</t>
  </si>
  <si>
    <t>2nd</t>
  </si>
  <si>
    <t>3ed</t>
  </si>
  <si>
    <t>rs1537371</t>
  </si>
  <si>
    <t>wt cux1 sigma</t>
  </si>
  <si>
    <t>wt input</t>
  </si>
  <si>
    <t>shCUX1 input</t>
  </si>
  <si>
    <t>21 cux1 sigma</t>
  </si>
  <si>
    <t>wt igg</t>
  </si>
  <si>
    <t>21 igg</t>
  </si>
  <si>
    <t>con</t>
  </si>
  <si>
    <t>Fig. 2B</t>
  </si>
  <si>
    <t>INPUT</t>
  </si>
  <si>
    <t>SIGMA</t>
  </si>
  <si>
    <t>Fig. 2D</t>
  </si>
  <si>
    <t>Scrambled</t>
  </si>
  <si>
    <t>shRNA CUX1</t>
  </si>
  <si>
    <t>PLVX</t>
  </si>
  <si>
    <t>PLVX-CUX1</t>
  </si>
  <si>
    <t>rs1537371-A</t>
  </si>
  <si>
    <t>CON</t>
  </si>
  <si>
    <t>Fig. 2E</t>
  </si>
  <si>
    <t>CUX1 shRNA 21</t>
  </si>
  <si>
    <t>WT</t>
  </si>
  <si>
    <t>shCUX1</t>
  </si>
  <si>
    <t>Fig. 2F</t>
  </si>
  <si>
    <t>gapdh</t>
  </si>
  <si>
    <t>p14</t>
  </si>
  <si>
    <t>p16</t>
  </si>
  <si>
    <t>wt</t>
  </si>
  <si>
    <t>p15</t>
  </si>
  <si>
    <t>anr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7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2"/>
      <color rgb="FFFF0000"/>
      <name val="Calibri (Body)"/>
    </font>
    <font>
      <sz val="11"/>
      <color theme="1"/>
      <name val="Calibri"/>
      <family val="2"/>
      <scheme val="minor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vertical="center"/>
    </xf>
    <xf numFmtId="0" fontId="0" fillId="0" borderId="5" xfId="0" applyBorder="1"/>
    <xf numFmtId="164" fontId="0" fillId="0" borderId="0" xfId="0" applyNumberFormat="1"/>
    <xf numFmtId="0" fontId="2" fillId="0" borderId="5" xfId="0" applyFont="1" applyBorder="1"/>
    <xf numFmtId="0" fontId="0" fillId="0" borderId="4" xfId="0" applyBorder="1"/>
    <xf numFmtId="0" fontId="0" fillId="0" borderId="4" xfId="0" applyBorder="1" applyAlignment="1">
      <alignment horizontal="center" vertical="center"/>
    </xf>
    <xf numFmtId="0" fontId="3" fillId="0" borderId="0" xfId="0" applyFont="1"/>
    <xf numFmtId="0" fontId="0" fillId="0" borderId="6" xfId="0" applyBorder="1" applyAlignment="1">
      <alignment horizontal="center" vertical="center"/>
    </xf>
    <xf numFmtId="0" fontId="0" fillId="0" borderId="7" xfId="0" applyBorder="1"/>
    <xf numFmtId="164" fontId="0" fillId="0" borderId="7" xfId="0" applyNumberFormat="1" applyBorder="1"/>
    <xf numFmtId="0" fontId="0" fillId="0" borderId="8" xfId="0" applyBorder="1"/>
    <xf numFmtId="0" fontId="4" fillId="0" borderId="0" xfId="0" applyFont="1"/>
    <xf numFmtId="0" fontId="0" fillId="0" borderId="6" xfId="0" applyBorder="1"/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5" fillId="0" borderId="5" xfId="0" applyFont="1" applyBorder="1"/>
    <xf numFmtId="0" fontId="3" fillId="0" borderId="4" xfId="0" applyFont="1" applyBorder="1"/>
    <xf numFmtId="164" fontId="3" fillId="0" borderId="0" xfId="0" applyNumberFormat="1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7A9F1-3E76-E84D-8844-D38C3037B7D2}">
  <dimension ref="A1:AB92"/>
  <sheetViews>
    <sheetView tabSelected="1" workbookViewId="0">
      <selection sqref="A1:XFD1048576"/>
    </sheetView>
  </sheetViews>
  <sheetFormatPr baseColWidth="10" defaultRowHeight="16"/>
  <cols>
    <col min="3" max="3" width="13" customWidth="1"/>
  </cols>
  <sheetData>
    <row r="1" spans="1:20">
      <c r="A1" s="1" t="s">
        <v>0</v>
      </c>
      <c r="B1" s="2"/>
      <c r="C1" s="3"/>
      <c r="D1" s="3"/>
      <c r="E1" s="3"/>
      <c r="F1" s="3" t="s">
        <v>1</v>
      </c>
      <c r="G1" s="3"/>
      <c r="H1" s="3"/>
      <c r="I1" s="3"/>
      <c r="J1" s="3"/>
      <c r="K1" s="3"/>
      <c r="L1" s="3" t="s">
        <v>2</v>
      </c>
      <c r="M1" s="3"/>
      <c r="N1" s="3"/>
      <c r="O1" s="3"/>
      <c r="P1" s="3"/>
      <c r="Q1" s="3"/>
      <c r="R1" s="3" t="s">
        <v>3</v>
      </c>
      <c r="S1" s="3"/>
      <c r="T1" s="4"/>
    </row>
    <row r="2" spans="1:20">
      <c r="B2" s="5" t="s">
        <v>4</v>
      </c>
      <c r="F2" t="s">
        <v>5</v>
      </c>
      <c r="T2" s="6"/>
    </row>
    <row r="3" spans="1:20">
      <c r="B3" s="5"/>
      <c r="C3" t="s">
        <v>6</v>
      </c>
      <c r="D3" s="7">
        <v>28.14234733581543</v>
      </c>
      <c r="E3">
        <f>POWER(2,-D3)</f>
        <v>3.3752760946042867E-9</v>
      </c>
      <c r="F3" s="7">
        <v>30.442619323730469</v>
      </c>
      <c r="G3">
        <f>POWER(2,-F3)</f>
        <v>6.8526482050206372E-10</v>
      </c>
      <c r="H3">
        <f>G3/E3</f>
        <v>0.20302481968735164</v>
      </c>
      <c r="J3" s="7">
        <v>27.929618835449219</v>
      </c>
      <c r="K3">
        <f>POWER(2,-J3)</f>
        <v>3.9115326803194431E-9</v>
      </c>
      <c r="L3" s="7">
        <v>30.801589965820312</v>
      </c>
      <c r="M3">
        <f>POWER(2,-L3)</f>
        <v>5.3431517187386855E-10</v>
      </c>
      <c r="N3">
        <f>M3/K3</f>
        <v>0.13659995084848239</v>
      </c>
      <c r="P3" s="7">
        <v>28.046781539916992</v>
      </c>
      <c r="Q3">
        <f>POWER(2,-P3)</f>
        <v>3.6064297309556324E-9</v>
      </c>
      <c r="R3" s="7">
        <v>29.720937728881836</v>
      </c>
      <c r="S3">
        <f>POWER(2,-R3)</f>
        <v>1.130072337965806E-9</v>
      </c>
      <c r="T3" s="8">
        <f t="shared" ref="T3:T4" si="0">S3/Q3</f>
        <v>0.31334932946727878</v>
      </c>
    </row>
    <row r="4" spans="1:20">
      <c r="B4" s="5"/>
      <c r="D4" s="7">
        <v>26.463991165161133</v>
      </c>
      <c r="E4">
        <f>POWER(2,-D4)</f>
        <v>1.0803011895371573E-8</v>
      </c>
      <c r="F4" s="7">
        <v>28.905305862426758</v>
      </c>
      <c r="G4">
        <f>POWER(2,-F4)</f>
        <v>1.9890051222994034E-9</v>
      </c>
      <c r="H4">
        <f>G4/E4</f>
        <v>0.18411579488786547</v>
      </c>
      <c r="J4" s="7">
        <v>28.046781539916992</v>
      </c>
      <c r="K4">
        <f t="shared" ref="K4:M4" si="1">POWER(2,-J4)</f>
        <v>3.6064297309556324E-9</v>
      </c>
      <c r="L4" s="7">
        <v>30.51025390625</v>
      </c>
      <c r="M4">
        <f t="shared" si="1"/>
        <v>6.5388051935112764E-10</v>
      </c>
      <c r="N4">
        <f t="shared" ref="N4" si="2">M4/K4</f>
        <v>0.18130965196370602</v>
      </c>
      <c r="P4" s="7">
        <v>27.352062225341797</v>
      </c>
      <c r="Q4">
        <f>POWER(2,-P4)</f>
        <v>5.8372571647915069E-9</v>
      </c>
      <c r="R4" s="7">
        <v>30.35267448425293</v>
      </c>
      <c r="S4">
        <f>POWER(2,-R4)</f>
        <v>7.2934755535608785E-10</v>
      </c>
      <c r="T4" s="8">
        <f t="shared" si="0"/>
        <v>0.12494696306259764</v>
      </c>
    </row>
    <row r="5" spans="1:20">
      <c r="B5" s="5"/>
      <c r="T5" s="6"/>
    </row>
    <row r="6" spans="1:20">
      <c r="B6" s="5"/>
      <c r="C6" t="s">
        <v>7</v>
      </c>
      <c r="F6" t="s">
        <v>8</v>
      </c>
      <c r="T6" s="6"/>
    </row>
    <row r="7" spans="1:20">
      <c r="B7" s="5"/>
      <c r="D7" s="7">
        <v>23.914052963256836</v>
      </c>
      <c r="E7">
        <f>POWER(2,-D7)</f>
        <v>6.3263430798355446E-8</v>
      </c>
      <c r="F7" s="7">
        <v>28.466970443725586</v>
      </c>
      <c r="G7">
        <f>POWER(2,-F7)</f>
        <v>2.6951814616278804E-9</v>
      </c>
      <c r="H7">
        <f>G7/E7</f>
        <v>4.2602518194412284E-2</v>
      </c>
      <c r="J7" s="7">
        <v>23.653858184814453</v>
      </c>
      <c r="K7">
        <f>POWER(2,-J7)</f>
        <v>7.5766839762413725E-8</v>
      </c>
      <c r="L7" s="7">
        <v>28.34687614440918</v>
      </c>
      <c r="M7">
        <f>POWER(2,-L7)</f>
        <v>2.9291391071416344E-9</v>
      </c>
      <c r="N7">
        <f>M7/K7</f>
        <v>3.8659908692598215E-2</v>
      </c>
      <c r="P7" s="7">
        <v>23.230712890625</v>
      </c>
      <c r="Q7">
        <f>POWER(2,-P7)</f>
        <v>1.0159178691358213E-7</v>
      </c>
      <c r="R7" s="7">
        <v>28.362834930419922</v>
      </c>
      <c r="S7">
        <f>POWER(2,-R7)</f>
        <v>2.8969161430626748E-9</v>
      </c>
      <c r="T7" s="6">
        <f>S7/Q7</f>
        <v>2.851525926526819E-2</v>
      </c>
    </row>
    <row r="8" spans="1:20">
      <c r="B8" s="5"/>
      <c r="D8" s="7">
        <v>22.314071655273438</v>
      </c>
      <c r="E8">
        <f>POWER(2,-D8)</f>
        <v>1.9177637549878474E-7</v>
      </c>
      <c r="F8" s="7">
        <v>26.641212463378906</v>
      </c>
      <c r="G8">
        <f>POWER(2,-F8)</f>
        <v>9.5542351869205552E-9</v>
      </c>
      <c r="H8">
        <f>G8/E8</f>
        <v>4.9819667110045568E-2</v>
      </c>
      <c r="J8" s="7">
        <v>23.502302169799805</v>
      </c>
      <c r="K8">
        <f>POWER(2,-J8)</f>
        <v>8.4159293251895366E-8</v>
      </c>
      <c r="L8" s="7">
        <v>28.540910720825195</v>
      </c>
      <c r="M8">
        <f>POWER(2,-L8)</f>
        <v>2.5605294158915853E-9</v>
      </c>
      <c r="N8">
        <f>M8/K8</f>
        <v>3.0424797036112457E-2</v>
      </c>
      <c r="P8" s="7">
        <v>22.437202453613281</v>
      </c>
      <c r="Q8">
        <f>POWER(2,-P8)</f>
        <v>1.7608770883730221E-7</v>
      </c>
      <c r="R8" s="7">
        <v>27.299520492553711</v>
      </c>
      <c r="S8">
        <f>POWER(2,-R8)</f>
        <v>6.0537636945608722E-9</v>
      </c>
      <c r="T8" s="6">
        <f>S8/Q8</f>
        <v>3.4379251876996711E-2</v>
      </c>
    </row>
    <row r="9" spans="1:20">
      <c r="B9" s="5"/>
      <c r="C9" t="s">
        <v>6</v>
      </c>
      <c r="F9" t="s">
        <v>9</v>
      </c>
      <c r="T9" s="6"/>
    </row>
    <row r="10" spans="1:20">
      <c r="B10" s="5"/>
      <c r="D10" s="7">
        <v>28.14234733581543</v>
      </c>
      <c r="E10">
        <f>POWER(2,-D10)</f>
        <v>3.3752760946042867E-9</v>
      </c>
      <c r="F10" s="7">
        <v>35.453475952148438</v>
      </c>
      <c r="G10">
        <f>POWER(2,-F10)</f>
        <v>2.1253980992482646E-11</v>
      </c>
      <c r="H10">
        <f>G10/E10</f>
        <v>6.2969607216604414E-3</v>
      </c>
      <c r="J10" s="7">
        <v>26.463991165161133</v>
      </c>
      <c r="K10">
        <f>POWER(2,-J10)</f>
        <v>1.0803011895371573E-8</v>
      </c>
      <c r="L10" s="7">
        <v>30.143131256103516</v>
      </c>
      <c r="M10">
        <f>POWER(2,-L10)</f>
        <v>8.4336064045215877E-10</v>
      </c>
      <c r="N10">
        <f>M10/K10</f>
        <v>7.8067176878097028E-2</v>
      </c>
      <c r="P10" s="7">
        <v>28.046781539916992</v>
      </c>
      <c r="Q10">
        <f>POWER(2,-P10)</f>
        <v>3.6064297309556324E-9</v>
      </c>
      <c r="R10" s="7">
        <v>32.918281555175781</v>
      </c>
      <c r="S10">
        <f>POWER(2,-R10)</f>
        <v>1.2319975556905044E-10</v>
      </c>
      <c r="T10" s="6">
        <f>S10/Q10</f>
        <v>3.4161141283738518E-2</v>
      </c>
    </row>
    <row r="11" spans="1:20">
      <c r="B11" s="5"/>
      <c r="D11" s="7">
        <v>24.241809844970703</v>
      </c>
      <c r="E11">
        <f>POWER(2,-D11)</f>
        <v>5.0406679256873921E-8</v>
      </c>
      <c r="F11" s="7">
        <v>32.474510192871094</v>
      </c>
      <c r="G11">
        <f>POWER(2,-F11)</f>
        <v>1.6757079784659153E-10</v>
      </c>
      <c r="H11">
        <f>G11/E11</f>
        <v>3.3243768547546212E-3</v>
      </c>
      <c r="J11" s="7">
        <v>27.929618835449219</v>
      </c>
      <c r="K11">
        <f>POWER(2,-J11)</f>
        <v>3.9115326803194431E-9</v>
      </c>
      <c r="L11" s="7">
        <v>31.765579223632812</v>
      </c>
      <c r="M11">
        <f>POWER(2,-L11)</f>
        <v>2.7390995971777225E-10</v>
      </c>
      <c r="N11">
        <f>M11/K11</f>
        <v>7.0026248558762605E-2</v>
      </c>
      <c r="P11" s="7">
        <v>27.352062225341797</v>
      </c>
      <c r="Q11">
        <f>POWER(2,-P11)</f>
        <v>5.8372571647915069E-9</v>
      </c>
      <c r="R11" s="7">
        <v>32.145198822021484</v>
      </c>
      <c r="S11">
        <f>POWER(2,-R11)</f>
        <v>2.1053821569838907E-10</v>
      </c>
      <c r="T11" s="6">
        <f>S11/Q11</f>
        <v>3.6068004159263214E-2</v>
      </c>
    </row>
    <row r="12" spans="1:20">
      <c r="B12" s="5"/>
      <c r="C12" t="s">
        <v>7</v>
      </c>
      <c r="F12" t="s">
        <v>10</v>
      </c>
      <c r="T12" s="6"/>
    </row>
    <row r="13" spans="1:20">
      <c r="B13" s="5"/>
      <c r="D13" s="7">
        <v>23.914052963256836</v>
      </c>
      <c r="E13">
        <f>POWER(2,-D13)</f>
        <v>6.3263430798355446E-8</v>
      </c>
      <c r="F13" s="7">
        <v>28.71217155456543</v>
      </c>
      <c r="G13">
        <f>POWER(2,-F13)</f>
        <v>2.2739196855975008E-9</v>
      </c>
      <c r="H13">
        <f>G13/E13</f>
        <v>3.5943666932091389E-2</v>
      </c>
      <c r="J13" s="7">
        <v>23.653858184814453</v>
      </c>
      <c r="K13">
        <f>POWER(2,-J13)</f>
        <v>7.5766839762413725E-8</v>
      </c>
      <c r="L13" s="7">
        <v>29.205137252807617</v>
      </c>
      <c r="M13">
        <f>POWER(2,-L13)</f>
        <v>1.6157630022118505E-9</v>
      </c>
      <c r="N13">
        <f>M13/K13</f>
        <v>2.1325463847753027E-2</v>
      </c>
      <c r="P13" s="7">
        <v>23.230712890625</v>
      </c>
      <c r="Q13">
        <f>POWER(2,-P13)</f>
        <v>1.0159178691358213E-7</v>
      </c>
      <c r="R13" s="7">
        <v>30.419795989990234</v>
      </c>
      <c r="S13">
        <f>POWER(2,-R13)</f>
        <v>6.961918662598917E-10</v>
      </c>
      <c r="T13" s="6">
        <f>S13/Q13</f>
        <v>6.8528361141250438E-3</v>
      </c>
    </row>
    <row r="14" spans="1:20">
      <c r="B14" s="5"/>
      <c r="D14" s="7">
        <v>22.314071655273438</v>
      </c>
      <c r="E14">
        <f>POWER(2,-D14)</f>
        <v>1.9177637549878474E-7</v>
      </c>
      <c r="F14" s="7">
        <v>29.553934097290039</v>
      </c>
      <c r="G14">
        <f>POWER(2,-F14)</f>
        <v>1.2687596160797388E-9</v>
      </c>
      <c r="H14">
        <f>G14/E14</f>
        <v>6.6158285283047218E-3</v>
      </c>
      <c r="J14" s="7">
        <v>23.502302169799805</v>
      </c>
      <c r="K14">
        <f>POWER(2,-J14)</f>
        <v>8.4159293251895366E-8</v>
      </c>
      <c r="L14" s="7">
        <v>30.077674865722656</v>
      </c>
      <c r="M14">
        <f>POWER(2,-L14)</f>
        <v>8.825059976198474E-10</v>
      </c>
      <c r="N14">
        <f>M14/K14</f>
        <v>1.0486138411101407E-2</v>
      </c>
      <c r="P14" s="7">
        <v>22.437202453613281</v>
      </c>
      <c r="Q14">
        <f>POWER(2,-P14)</f>
        <v>1.7608770883730221E-7</v>
      </c>
      <c r="R14" s="7">
        <v>29.030857086181641</v>
      </c>
      <c r="S14">
        <f>POWER(2,-R14)</f>
        <v>1.8232289881469957E-9</v>
      </c>
      <c r="T14" s="6">
        <f>S14/Q14</f>
        <v>1.0354095695751167E-2</v>
      </c>
    </row>
    <row r="15" spans="1:20">
      <c r="B15" s="9"/>
      <c r="T15" s="6"/>
    </row>
    <row r="16" spans="1:20">
      <c r="B16" s="10" t="s">
        <v>11</v>
      </c>
      <c r="D16" s="11"/>
      <c r="F16" t="s">
        <v>5</v>
      </c>
      <c r="T16" s="6"/>
    </row>
    <row r="17" spans="1:20">
      <c r="B17" s="10"/>
      <c r="C17" t="s">
        <v>7</v>
      </c>
      <c r="D17" s="7">
        <v>27.892120361328125</v>
      </c>
      <c r="E17">
        <f>POWER(2,-D17)</f>
        <v>4.0145338905945116E-9</v>
      </c>
      <c r="F17" s="7">
        <v>32.476764678955078</v>
      </c>
      <c r="G17">
        <f>POWER(2,-F17)</f>
        <v>1.6730914102136305E-10</v>
      </c>
      <c r="H17">
        <f>G17/E17</f>
        <v>4.1675857168211941E-2</v>
      </c>
      <c r="J17" s="7">
        <v>27.956169128417969</v>
      </c>
      <c r="K17">
        <f>POWER(2,-J17)</f>
        <v>3.8402060588796982E-9</v>
      </c>
      <c r="L17" s="7">
        <v>35.204113006591797</v>
      </c>
      <c r="M17">
        <f>POWER(2,-L17)</f>
        <v>2.5264226967299553E-11</v>
      </c>
      <c r="N17">
        <f>M17/K17</f>
        <v>6.5788727427480483E-3</v>
      </c>
      <c r="P17" s="7">
        <v>27.956169128417969</v>
      </c>
      <c r="Q17">
        <f>POWER(2,-P17)</f>
        <v>3.8402060588796982E-9</v>
      </c>
      <c r="R17" s="7">
        <v>30.918001174926758</v>
      </c>
      <c r="S17">
        <f>POWER(2,-R17)</f>
        <v>4.9289480450041118E-10</v>
      </c>
      <c r="T17" s="6">
        <f>S17/Q17</f>
        <v>0.12835113453370342</v>
      </c>
    </row>
    <row r="18" spans="1:20">
      <c r="B18" s="10"/>
      <c r="D18" s="7">
        <v>27.892120361328125</v>
      </c>
      <c r="E18">
        <f>POWER(2,-D18)</f>
        <v>4.0145338905945116E-9</v>
      </c>
      <c r="F18" s="7">
        <v>31.100669860839844</v>
      </c>
      <c r="G18">
        <f>POWER(2,-F18)</f>
        <v>4.3427565765516173E-10</v>
      </c>
      <c r="H18">
        <f>G18/E18</f>
        <v>0.10817586038384394</v>
      </c>
      <c r="J18" s="7">
        <v>27.824287414550781</v>
      </c>
      <c r="K18">
        <f>POWER(2,-J18)</f>
        <v>4.2077979746693048E-9</v>
      </c>
      <c r="L18" s="7">
        <v>33.547370910644531</v>
      </c>
      <c r="M18">
        <f>POWER(2,-L18)</f>
        <v>7.9659042194874307E-11</v>
      </c>
      <c r="N18">
        <f>M18/K18</f>
        <v>1.8931289637576953E-2</v>
      </c>
      <c r="P18" s="7">
        <v>27.824287414550781</v>
      </c>
      <c r="Q18">
        <f>POWER(2,-P18)</f>
        <v>4.2077979746693048E-9</v>
      </c>
      <c r="R18" s="7">
        <v>30.820737838745117</v>
      </c>
      <c r="S18">
        <f>POWER(2,-R18)</f>
        <v>5.27270437062815E-10</v>
      </c>
      <c r="T18" s="6">
        <f>S18/Q18</f>
        <v>0.12530792595959975</v>
      </c>
    </row>
    <row r="19" spans="1:20">
      <c r="B19" s="10"/>
      <c r="F19" t="s">
        <v>5</v>
      </c>
      <c r="T19" s="6"/>
    </row>
    <row r="20" spans="1:20">
      <c r="B20" s="10"/>
      <c r="C20" t="s">
        <v>7</v>
      </c>
      <c r="D20" s="7">
        <v>27.230413436889648</v>
      </c>
      <c r="E20">
        <f>POWER(2,-D20)</f>
        <v>6.3508047533436658E-9</v>
      </c>
      <c r="F20" s="7">
        <v>31.38136100769043</v>
      </c>
      <c r="G20">
        <f>POWER(2,-F20)</f>
        <v>3.5749422612849844E-10</v>
      </c>
      <c r="H20">
        <f>G20/E20</f>
        <v>5.6291169389246234E-2</v>
      </c>
      <c r="J20" s="7">
        <v>27.131696701049805</v>
      </c>
      <c r="K20">
        <f>POWER(2,-J20)</f>
        <v>6.8005722619222858E-9</v>
      </c>
      <c r="L20" s="7">
        <v>31.389808654785156</v>
      </c>
      <c r="M20">
        <f>POWER(2,-L20)</f>
        <v>3.5540704865678996E-10</v>
      </c>
      <c r="N20">
        <f>M20/K20</f>
        <v>5.2261344335208744E-2</v>
      </c>
      <c r="P20" s="7">
        <v>26.771484375</v>
      </c>
      <c r="Q20">
        <f>POWER(2,-P20)</f>
        <v>8.7293151859393485E-9</v>
      </c>
      <c r="R20" s="7">
        <v>30.848062515258789</v>
      </c>
      <c r="S20">
        <f>POWER(2,-R20)</f>
        <v>5.1737790127696398E-10</v>
      </c>
      <c r="T20" s="6">
        <f>S20/Q20</f>
        <v>5.9269013691970351E-2</v>
      </c>
    </row>
    <row r="21" spans="1:20">
      <c r="B21" s="10"/>
      <c r="D21" s="7">
        <v>26.771484375</v>
      </c>
      <c r="E21">
        <f>POWER(2,-D21)</f>
        <v>8.7293151859393485E-9</v>
      </c>
      <c r="F21" s="7">
        <v>30.980100631713867</v>
      </c>
      <c r="G21">
        <f>POWER(2,-F21)</f>
        <v>4.7212874328626705E-10</v>
      </c>
      <c r="H21">
        <f>G21/E21</f>
        <v>5.4085427462482211E-2</v>
      </c>
      <c r="J21" s="7">
        <v>27.230413436889648</v>
      </c>
      <c r="K21">
        <f>POWER(2,-J21)</f>
        <v>6.3508047533436658E-9</v>
      </c>
      <c r="L21" s="7">
        <v>30.416959762573242</v>
      </c>
      <c r="M21">
        <f>POWER(2,-L21)</f>
        <v>6.9756187211009346E-10</v>
      </c>
      <c r="N21">
        <f>M21/K21</f>
        <v>0.1098383432025415</v>
      </c>
      <c r="P21" s="7">
        <v>27.131696701049805</v>
      </c>
      <c r="Q21">
        <f>POWER(2,-P21)</f>
        <v>6.8005722619222858E-9</v>
      </c>
      <c r="R21" s="7">
        <v>31.14348030090332</v>
      </c>
      <c r="S21">
        <f>POWER(2,-R21)</f>
        <v>4.215783114749205E-10</v>
      </c>
      <c r="T21" s="6">
        <f>S21/Q21</f>
        <v>6.1991593536240869E-2</v>
      </c>
    </row>
    <row r="22" spans="1:20">
      <c r="B22" s="10"/>
      <c r="F22" t="s">
        <v>9</v>
      </c>
      <c r="T22" s="6"/>
    </row>
    <row r="23" spans="1:20">
      <c r="B23" s="10"/>
      <c r="C23" t="s">
        <v>7</v>
      </c>
      <c r="D23" s="7">
        <v>27.892120361328125</v>
      </c>
      <c r="E23">
        <f>POWER(2,-D23)</f>
        <v>4.0145338905945116E-9</v>
      </c>
      <c r="F23" s="7">
        <v>32.130893707275391</v>
      </c>
      <c r="G23">
        <f>POWER(2,-F23)</f>
        <v>2.1263620204842074E-10</v>
      </c>
      <c r="H23">
        <f>G23/E23</f>
        <v>5.2966597827607702E-2</v>
      </c>
      <c r="J23" s="7">
        <v>27.956169128417969</v>
      </c>
      <c r="K23">
        <f>POWER(2,-J23)</f>
        <v>3.8402060588796982E-9</v>
      </c>
      <c r="L23" s="7">
        <v>32.114589691162109</v>
      </c>
      <c r="M23">
        <f>POWER(2,-L23)</f>
        <v>2.1505285102928524E-10</v>
      </c>
      <c r="N23">
        <f>M23/K23</f>
        <v>5.6000341578551265E-2</v>
      </c>
      <c r="P23" s="7">
        <v>26.50651741027832</v>
      </c>
      <c r="Q23">
        <f>POWER(2,-P23)</f>
        <v>1.0489219626954014E-8</v>
      </c>
      <c r="R23" s="7">
        <v>30.167020797729492</v>
      </c>
      <c r="S23">
        <f>POWER(2,-R23)</f>
        <v>8.2951044716921372E-10</v>
      </c>
      <c r="T23" s="6">
        <f>S23/Q23</f>
        <v>7.9082188825337518E-2</v>
      </c>
    </row>
    <row r="24" spans="1:20">
      <c r="B24" s="10"/>
      <c r="D24" s="7">
        <v>27.824287414550781</v>
      </c>
      <c r="E24">
        <f>POWER(2,-D24)</f>
        <v>4.2077979746693048E-9</v>
      </c>
      <c r="F24" s="7">
        <v>32.938148498535156</v>
      </c>
      <c r="G24">
        <f>POWER(2,-F24)</f>
        <v>1.2151483466115847E-10</v>
      </c>
      <c r="H24">
        <f>G24/E24</f>
        <v>2.8878485942687979E-2</v>
      </c>
      <c r="J24" s="7">
        <v>26.647693634033203</v>
      </c>
      <c r="K24">
        <f>POWER(2,-J24)</f>
        <v>9.5114099575765682E-9</v>
      </c>
      <c r="L24" s="7">
        <v>29.922552108764648</v>
      </c>
      <c r="M24">
        <f>POWER(2,-L24)</f>
        <v>9.826848677274488E-10</v>
      </c>
      <c r="N24">
        <f>M24/K24</f>
        <v>0.10331642439033603</v>
      </c>
      <c r="P24" s="7">
        <v>26.580471038818359</v>
      </c>
      <c r="Q24">
        <f>POWER(2,-P24)</f>
        <v>9.9650829566726536E-9</v>
      </c>
      <c r="R24" s="7">
        <v>29.520263671875</v>
      </c>
      <c r="S24">
        <f>POWER(2,-R24)</f>
        <v>1.2987188822822401E-9</v>
      </c>
      <c r="T24" s="6">
        <f>S24/Q24</f>
        <v>0.13032695140913136</v>
      </c>
    </row>
    <row r="25" spans="1:20">
      <c r="B25" s="10"/>
      <c r="F25" t="s">
        <v>9</v>
      </c>
      <c r="T25" s="6"/>
    </row>
    <row r="26" spans="1:20">
      <c r="B26" s="10"/>
      <c r="C26" t="s">
        <v>7</v>
      </c>
      <c r="D26" s="7">
        <v>27.230413436889648</v>
      </c>
      <c r="E26">
        <f>POWER(2,-D26)</f>
        <v>6.3508047533436658E-9</v>
      </c>
      <c r="F26" s="7">
        <v>32.981502532958984</v>
      </c>
      <c r="G26">
        <f>POWER(2,-F26)</f>
        <v>1.1791754683391124E-10</v>
      </c>
      <c r="H26">
        <f>G26/E26</f>
        <v>1.856733932370197E-2</v>
      </c>
      <c r="J26" s="7">
        <v>27.131696701049805</v>
      </c>
      <c r="K26">
        <f>POWER(2,-J26)</f>
        <v>6.8005722619222858E-9</v>
      </c>
      <c r="L26" s="7">
        <v>31.316967010498047</v>
      </c>
      <c r="M26">
        <f>POWER(2,-L26)</f>
        <v>3.7381227351015179E-10</v>
      </c>
      <c r="N26">
        <f>M26/K26</f>
        <v>5.4967767286761837E-2</v>
      </c>
      <c r="P26" s="7">
        <v>25.875017166137695</v>
      </c>
      <c r="Q26">
        <f>POWER(2,-P26)</f>
        <v>1.6249638157513384E-8</v>
      </c>
      <c r="R26" s="7">
        <v>29.141324996948242</v>
      </c>
      <c r="S26">
        <f>POWER(2,-R26)</f>
        <v>1.6888343842820741E-9</v>
      </c>
      <c r="T26" s="6">
        <f>S26/Q26</f>
        <v>0.10393058404818717</v>
      </c>
    </row>
    <row r="27" spans="1:20" ht="17" thickBot="1">
      <c r="B27" s="12"/>
      <c r="C27" s="13"/>
      <c r="D27" s="14">
        <v>26.771484375</v>
      </c>
      <c r="E27" s="13">
        <f>POWER(2,-D27)</f>
        <v>8.7293151859393485E-9</v>
      </c>
      <c r="F27" s="14">
        <v>31.864984512329102</v>
      </c>
      <c r="G27" s="13">
        <f>POWER(2,-F27)</f>
        <v>2.5567240131441346E-10</v>
      </c>
      <c r="H27" s="13">
        <f>G27/E27</f>
        <v>2.92889414425355E-2</v>
      </c>
      <c r="I27" s="13"/>
      <c r="J27" s="14">
        <v>25.89634895324707</v>
      </c>
      <c r="K27" s="13">
        <f>POWER(2,-J27)</f>
        <v>1.6011137490038114E-8</v>
      </c>
      <c r="L27" s="14">
        <v>29.611515045166016</v>
      </c>
      <c r="M27" s="13">
        <f>POWER(2,-L27)</f>
        <v>1.2191180302471185E-9</v>
      </c>
      <c r="N27" s="13">
        <f>M27/K27</f>
        <v>7.6141875054513475E-2</v>
      </c>
      <c r="O27" s="13"/>
      <c r="P27" s="14">
        <v>26.185392379760742</v>
      </c>
      <c r="Q27" s="13">
        <f>POWER(2,-P27)</f>
        <v>1.3104228141953245E-8</v>
      </c>
      <c r="R27" s="14">
        <v>29.51502799987793</v>
      </c>
      <c r="S27" s="13">
        <f>POWER(2,-R27)</f>
        <v>1.3034406142731208E-9</v>
      </c>
      <c r="T27" s="15">
        <f>S27/Q27</f>
        <v>9.9467179612063514E-2</v>
      </c>
    </row>
    <row r="28" spans="1:20" ht="17" thickBot="1"/>
    <row r="29" spans="1:20">
      <c r="A29" s="16" t="s">
        <v>12</v>
      </c>
      <c r="B29" s="2"/>
      <c r="C29" s="3"/>
      <c r="D29" s="3"/>
      <c r="E29" s="4"/>
    </row>
    <row r="30" spans="1:20">
      <c r="B30" s="9" t="s">
        <v>13</v>
      </c>
      <c r="C30">
        <v>8</v>
      </c>
      <c r="D30">
        <v>7</v>
      </c>
      <c r="E30" s="6">
        <v>1.14285714</v>
      </c>
    </row>
    <row r="31" spans="1:20">
      <c r="B31" s="9"/>
      <c r="C31">
        <v>5</v>
      </c>
      <c r="D31">
        <v>6</v>
      </c>
      <c r="E31" s="6">
        <v>0.83333332999999998</v>
      </c>
    </row>
    <row r="32" spans="1:20">
      <c r="B32" s="9"/>
      <c r="C32">
        <v>7</v>
      </c>
      <c r="D32">
        <v>6</v>
      </c>
      <c r="E32" s="6">
        <v>1.1666666699999999</v>
      </c>
    </row>
    <row r="33" spans="1:10">
      <c r="B33" s="9"/>
      <c r="E33" s="6"/>
    </row>
    <row r="34" spans="1:10">
      <c r="B34" s="9" t="s">
        <v>14</v>
      </c>
      <c r="C34">
        <v>10</v>
      </c>
      <c r="D34">
        <v>6</v>
      </c>
      <c r="E34" s="6">
        <v>1.6666666699999999</v>
      </c>
    </row>
    <row r="35" spans="1:10">
      <c r="B35" s="9"/>
      <c r="C35">
        <v>8</v>
      </c>
      <c r="D35">
        <v>5</v>
      </c>
      <c r="E35" s="6">
        <v>1.6</v>
      </c>
    </row>
    <row r="36" spans="1:10" ht="17" thickBot="1">
      <c r="B36" s="17"/>
      <c r="C36" s="13">
        <v>6</v>
      </c>
      <c r="D36" s="13">
        <v>4</v>
      </c>
      <c r="E36" s="15">
        <v>1.5</v>
      </c>
    </row>
    <row r="37" spans="1:10" ht="17" thickBot="1"/>
    <row r="38" spans="1:10" ht="17" thickBot="1">
      <c r="A38" s="16" t="s">
        <v>15</v>
      </c>
      <c r="B38" s="2"/>
      <c r="C38" s="3"/>
      <c r="D38" s="3"/>
      <c r="E38" s="3"/>
      <c r="F38" s="3"/>
      <c r="G38" s="3"/>
      <c r="H38" s="3"/>
      <c r="I38" s="3"/>
      <c r="J38" s="4"/>
    </row>
    <row r="39" spans="1:10">
      <c r="B39" s="2" t="s">
        <v>16</v>
      </c>
      <c r="C39" s="3" t="s">
        <v>17</v>
      </c>
      <c r="D39" s="3" t="s">
        <v>16</v>
      </c>
      <c r="E39" s="4" t="s">
        <v>17</v>
      </c>
      <c r="G39" s="2" t="s">
        <v>18</v>
      </c>
      <c r="H39" s="3" t="s">
        <v>19</v>
      </c>
      <c r="I39" s="3" t="s">
        <v>18</v>
      </c>
      <c r="J39" s="4" t="s">
        <v>19</v>
      </c>
    </row>
    <row r="40" spans="1:10">
      <c r="B40" s="18" t="s">
        <v>20</v>
      </c>
      <c r="C40" s="19"/>
      <c r="D40" s="19" t="s">
        <v>21</v>
      </c>
      <c r="E40" s="20"/>
      <c r="G40" s="18" t="s">
        <v>20</v>
      </c>
      <c r="H40" s="19"/>
      <c r="I40" s="19" t="s">
        <v>21</v>
      </c>
      <c r="J40" s="20"/>
    </row>
    <row r="41" spans="1:10">
      <c r="B41" s="9">
        <v>1.5774657614264946</v>
      </c>
      <c r="D41">
        <v>0.88475301432448672</v>
      </c>
      <c r="E41" s="6">
        <v>1.0586098732663372</v>
      </c>
      <c r="G41" s="9">
        <v>3.6240143369175626</v>
      </c>
      <c r="H41">
        <v>4.229166666666667</v>
      </c>
      <c r="I41">
        <v>1.4726329442282751</v>
      </c>
      <c r="J41" s="6">
        <v>1.4859486447931527</v>
      </c>
    </row>
    <row r="42" spans="1:10">
      <c r="B42" s="9">
        <v>1.3427696963392515</v>
      </c>
      <c r="C42">
        <v>1.5209125520347022</v>
      </c>
      <c r="D42">
        <v>0.88807941204309737</v>
      </c>
      <c r="E42" s="6">
        <v>1.1329512768740841</v>
      </c>
      <c r="G42" s="9">
        <v>3.5168634064080946</v>
      </c>
      <c r="H42">
        <v>4.7413793103448274</v>
      </c>
      <c r="I42">
        <v>1.3529237601776463</v>
      </c>
      <c r="J42" s="6">
        <v>1.4364858102795053</v>
      </c>
    </row>
    <row r="43" spans="1:10">
      <c r="B43" s="9">
        <v>1.7128274526082488</v>
      </c>
      <c r="C43">
        <v>1.3878581642028289</v>
      </c>
      <c r="D43">
        <v>1.2245010811056276</v>
      </c>
      <c r="E43" s="6">
        <v>0.8035299633702927</v>
      </c>
      <c r="G43" s="9">
        <v>3.7218217187321203</v>
      </c>
      <c r="H43">
        <v>3.5769230769230771</v>
      </c>
      <c r="I43">
        <v>1.3981666666666666</v>
      </c>
      <c r="J43" s="6">
        <v>1.5803866700585092</v>
      </c>
    </row>
    <row r="44" spans="1:10">
      <c r="B44" s="9">
        <v>1.7957749043378841</v>
      </c>
      <c r="C44">
        <v>1.1807934774009978</v>
      </c>
      <c r="D44">
        <v>1.0486671859621761</v>
      </c>
      <c r="E44" s="6">
        <v>1.6268772849544535</v>
      </c>
      <c r="G44" s="9">
        <v>3.9091554293825408</v>
      </c>
      <c r="H44">
        <v>3.918181818181818</v>
      </c>
      <c r="I44">
        <v>1.4611901681759378</v>
      </c>
      <c r="J44" s="6">
        <v>1.5520500248703191</v>
      </c>
    </row>
    <row r="45" spans="1:10">
      <c r="B45" s="9">
        <v>1.8548577409160762</v>
      </c>
      <c r="C45">
        <v>1.4412150810563875</v>
      </c>
      <c r="D45">
        <v>1.0440705951629172</v>
      </c>
      <c r="E45" s="6">
        <v>0.97752794522007191</v>
      </c>
      <c r="G45" s="9">
        <v>3.733768464445208</v>
      </c>
      <c r="H45">
        <v>4.4018691588785046</v>
      </c>
      <c r="I45">
        <v>1.5231710871466044</v>
      </c>
      <c r="J45" s="6">
        <v>1.528888888888889</v>
      </c>
    </row>
    <row r="46" spans="1:10" ht="17" thickBot="1">
      <c r="B46" s="17">
        <v>1.7723626638853271</v>
      </c>
      <c r="C46" s="13">
        <v>0.97364646380024633</v>
      </c>
      <c r="D46" s="13">
        <v>0.90992871140169473</v>
      </c>
      <c r="E46" s="15">
        <v>1.0804573574059277</v>
      </c>
      <c r="G46" s="17">
        <v>3.9000584453535945</v>
      </c>
      <c r="H46" s="13">
        <v>4.5227272727272725</v>
      </c>
      <c r="I46" s="13">
        <v>1.3043478260869565</v>
      </c>
      <c r="J46" s="15">
        <v>1.4166666666666667</v>
      </c>
    </row>
    <row r="47" spans="1:10" ht="17" thickBot="1">
      <c r="B47" s="17"/>
      <c r="C47" s="13"/>
      <c r="D47" s="13"/>
      <c r="E47" s="13"/>
      <c r="F47" s="13"/>
      <c r="G47" s="13"/>
      <c r="H47" s="13"/>
      <c r="I47" s="13"/>
      <c r="J47" s="15"/>
    </row>
    <row r="48" spans="1:10" ht="17" thickBot="1"/>
    <row r="49" spans="1:28">
      <c r="A49" s="16" t="s">
        <v>22</v>
      </c>
      <c r="B49" s="2"/>
      <c r="C49" s="3"/>
      <c r="D49" s="3"/>
      <c r="E49" s="3"/>
      <c r="F49" s="3"/>
      <c r="G49" s="3"/>
      <c r="H49" s="4"/>
    </row>
    <row r="50" spans="1:28">
      <c r="B50" s="9" t="s">
        <v>23</v>
      </c>
      <c r="H50" s="6"/>
    </row>
    <row r="51" spans="1:28">
      <c r="B51" s="9" t="s">
        <v>24</v>
      </c>
      <c r="C51" s="7">
        <v>27.173164367675781</v>
      </c>
      <c r="D51" s="7">
        <v>17.609123229980469</v>
      </c>
      <c r="E51" s="7">
        <v>9.5640411376953125</v>
      </c>
      <c r="F51" s="7">
        <v>9.8587492561340397</v>
      </c>
      <c r="G51" s="7">
        <v>-0.29495886230468749</v>
      </c>
      <c r="H51" s="21">
        <v>1.22684999376847</v>
      </c>
    </row>
    <row r="52" spans="1:28">
      <c r="B52" s="9"/>
      <c r="C52" s="7">
        <v>27.239870071411133</v>
      </c>
      <c r="D52" s="7">
        <v>17.308879852294922</v>
      </c>
      <c r="E52" s="7">
        <v>9.9309902191162109</v>
      </c>
      <c r="G52" s="7">
        <v>7.1990219116210952E-2</v>
      </c>
      <c r="H52" s="21">
        <v>0.95132472590345829</v>
      </c>
    </row>
    <row r="53" spans="1:28">
      <c r="B53" s="9"/>
      <c r="C53" s="7">
        <v>27.053146362304688</v>
      </c>
      <c r="D53" s="7">
        <v>17.089647827148401</v>
      </c>
      <c r="E53" s="7">
        <v>9.9634985351562868</v>
      </c>
      <c r="G53" s="7">
        <v>0.10449853515628682</v>
      </c>
      <c r="H53" s="21">
        <v>0.93012818870508995</v>
      </c>
    </row>
    <row r="54" spans="1:28">
      <c r="B54" s="9"/>
      <c r="C54" s="7">
        <v>27.058025360107422</v>
      </c>
      <c r="D54" s="7">
        <v>17.081558227539062</v>
      </c>
      <c r="E54" s="7">
        <v>9.9764671325683594</v>
      </c>
      <c r="G54" s="7">
        <v>0.11746713256835939</v>
      </c>
      <c r="H54" s="21">
        <v>0.92180459697967665</v>
      </c>
    </row>
    <row r="55" spans="1:28">
      <c r="B55" s="9" t="s">
        <v>25</v>
      </c>
      <c r="C55" s="7">
        <v>27.634067535400391</v>
      </c>
      <c r="D55" s="7">
        <v>17.373989105224609</v>
      </c>
      <c r="E55" s="7">
        <v>10.260078430175781</v>
      </c>
      <c r="G55" s="7">
        <v>0.40107843017578126</v>
      </c>
      <c r="H55" s="6">
        <v>0.75729198765890149</v>
      </c>
    </row>
    <row r="56" spans="1:28">
      <c r="B56" s="9"/>
      <c r="C56" s="7">
        <v>27.578996658325195</v>
      </c>
      <c r="D56" s="7">
        <v>17.418230056762695</v>
      </c>
      <c r="E56" s="7">
        <v>10.1607666015625</v>
      </c>
      <c r="G56" s="7">
        <v>0.30176660156250001</v>
      </c>
      <c r="H56" s="6">
        <v>0.81125838991270693</v>
      </c>
    </row>
    <row r="57" spans="1:28">
      <c r="B57" s="9"/>
      <c r="C57" s="7">
        <v>27.575399398803711</v>
      </c>
      <c r="D57" s="7">
        <v>17.531814575195312</v>
      </c>
      <c r="E57" s="7">
        <v>10.043584823608398</v>
      </c>
      <c r="G57" s="7">
        <v>0.18458482360839845</v>
      </c>
      <c r="H57" s="6">
        <v>0.87990225630609475</v>
      </c>
    </row>
    <row r="58" spans="1:28" ht="17" thickBot="1">
      <c r="B58" s="17"/>
      <c r="C58" s="14">
        <v>27.583946228027344</v>
      </c>
      <c r="D58" s="14">
        <v>17.41339111328125</v>
      </c>
      <c r="E58" s="14">
        <v>10.170555114746094</v>
      </c>
      <c r="F58" s="13"/>
      <c r="G58" s="14">
        <v>0.31155511474609376</v>
      </c>
      <c r="H58" s="15">
        <v>0.80577272965087154</v>
      </c>
    </row>
    <row r="59" spans="1:28" ht="17" thickBot="1"/>
    <row r="60" spans="1:28">
      <c r="A60" s="16" t="s">
        <v>26</v>
      </c>
      <c r="B60" s="2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4"/>
    </row>
    <row r="61" spans="1:28">
      <c r="B61" s="9"/>
      <c r="C61" s="11" t="s">
        <v>27</v>
      </c>
      <c r="E61" s="11" t="s">
        <v>28</v>
      </c>
      <c r="L61" s="11" t="s">
        <v>27</v>
      </c>
      <c r="N61" s="11" t="s">
        <v>29</v>
      </c>
      <c r="X61" s="11" t="s">
        <v>28</v>
      </c>
      <c r="AB61" s="6"/>
    </row>
    <row r="62" spans="1:28">
      <c r="B62" s="22" t="s">
        <v>30</v>
      </c>
      <c r="C62" s="7">
        <v>29.813940048217773</v>
      </c>
      <c r="D62">
        <f t="shared" ref="D62:D75" si="3">POWER(2,-C62)</f>
        <v>1.0595214576507708E-9</v>
      </c>
      <c r="E62" s="7">
        <v>36.744777679443359</v>
      </c>
      <c r="F62">
        <f t="shared" ref="F62:F75" si="4">POWER(2,-E62)</f>
        <v>8.6839983943661508E-12</v>
      </c>
      <c r="G62">
        <f t="shared" ref="G62:G67" si="5">F62/D62</f>
        <v>8.196151509400092E-3</v>
      </c>
      <c r="H62" s="11">
        <f>AVERAGE(G62:G63)</f>
        <v>8.2782762547845834E-3</v>
      </c>
      <c r="K62" s="11" t="s">
        <v>30</v>
      </c>
      <c r="L62" s="7">
        <v>29.813940048217773</v>
      </c>
      <c r="M62">
        <f t="shared" ref="M62:M75" si="6">POWER(2,-L62)</f>
        <v>1.0595214576507708E-9</v>
      </c>
      <c r="N62" s="7">
        <v>28.643035888671875</v>
      </c>
      <c r="O62">
        <f t="shared" ref="O62:O67" si="7">POWER(2,-N62)</f>
        <v>2.3855417992454568E-9</v>
      </c>
      <c r="P62">
        <f t="shared" ref="P62:P67" si="8">O62/M62</f>
        <v>2.2515275948585423</v>
      </c>
      <c r="Q62" s="11">
        <f>AVERAGE(P62:P63)</f>
        <v>2.2969466275751582</v>
      </c>
      <c r="R62" s="11">
        <v>9.6500700000000002E-3</v>
      </c>
      <c r="S62" s="11">
        <v>0.85784632000000005</v>
      </c>
      <c r="U62" s="11" t="s">
        <v>30</v>
      </c>
      <c r="V62" s="7">
        <v>28.521734237670898</v>
      </c>
      <c r="W62">
        <f>POWER(2,-V62)</f>
        <v>2.594791497030788E-9</v>
      </c>
      <c r="X62" s="7">
        <v>38.589504241943359</v>
      </c>
      <c r="Y62">
        <f>POWER(2,-X62)</f>
        <v>2.4176960746327737E-12</v>
      </c>
      <c r="Z62">
        <f>Y62/W62</f>
        <v>9.3174965210088593E-4</v>
      </c>
      <c r="AA62">
        <f>AVERAGE(Z62:Z63)</f>
        <v>2.075107536597811E-3</v>
      </c>
      <c r="AB62" s="6">
        <v>1</v>
      </c>
    </row>
    <row r="63" spans="1:28">
      <c r="B63" s="9"/>
      <c r="C63" s="7">
        <v>29.672929763793945</v>
      </c>
      <c r="D63">
        <f t="shared" si="3"/>
        <v>1.1683099673687181E-9</v>
      </c>
      <c r="E63" s="7">
        <v>36.575141906738281</v>
      </c>
      <c r="F63">
        <f t="shared" si="4"/>
        <v>9.7675398196969319E-12</v>
      </c>
      <c r="G63">
        <f t="shared" si="5"/>
        <v>8.3604010001690765E-3</v>
      </c>
      <c r="L63" s="7">
        <v>29.672929763793945</v>
      </c>
      <c r="M63">
        <f t="shared" si="6"/>
        <v>1.1683099673687181E-9</v>
      </c>
      <c r="N63" s="7">
        <v>28.444963455200195</v>
      </c>
      <c r="O63">
        <f t="shared" si="7"/>
        <v>2.736609148141088E-9</v>
      </c>
      <c r="P63">
        <f t="shared" si="8"/>
        <v>2.3423656602917737</v>
      </c>
      <c r="R63" s="11"/>
      <c r="S63" s="11"/>
      <c r="V63" s="7">
        <v>28.77728271484375</v>
      </c>
      <c r="W63">
        <f t="shared" ref="W63:Y65" si="9">POWER(2,-V63)</f>
        <v>2.1735753946525719E-9</v>
      </c>
      <c r="X63" s="7">
        <v>37.056694030761719</v>
      </c>
      <c r="Y63">
        <f t="shared" si="9"/>
        <v>6.9955772478316458E-12</v>
      </c>
      <c r="Z63">
        <f>Y63/W63</f>
        <v>3.2184654210947357E-3</v>
      </c>
      <c r="AB63" s="6"/>
    </row>
    <row r="64" spans="1:28">
      <c r="B64" s="9"/>
      <c r="C64" s="7">
        <v>29.351020812988281</v>
      </c>
      <c r="D64">
        <f t="shared" si="3"/>
        <v>1.46036808048529E-9</v>
      </c>
      <c r="E64" s="7">
        <v>36.035907745361328</v>
      </c>
      <c r="F64">
        <f t="shared" si="4"/>
        <v>1.4194197627422212E-11</v>
      </c>
      <c r="G64">
        <f t="shared" si="5"/>
        <v>9.7196027611788013E-3</v>
      </c>
      <c r="H64" s="11">
        <f>AVERAGE(G64:G65)</f>
        <v>8.9721185418282744E-3</v>
      </c>
      <c r="L64" s="7">
        <v>29.351020812988281</v>
      </c>
      <c r="M64">
        <f t="shared" si="6"/>
        <v>1.46036808048529E-9</v>
      </c>
      <c r="N64" s="7">
        <v>27.497913360595703</v>
      </c>
      <c r="O64">
        <f t="shared" si="7"/>
        <v>5.2759814544324302E-9</v>
      </c>
      <c r="P64">
        <f t="shared" si="8"/>
        <v>3.6127751112439999</v>
      </c>
      <c r="Q64" s="11">
        <f>AVERAGE(P64:P65)</f>
        <v>3.6024306043313823</v>
      </c>
      <c r="R64" s="11"/>
      <c r="S64" s="11">
        <v>0.92974656</v>
      </c>
      <c r="U64" s="9" t="s">
        <v>25</v>
      </c>
      <c r="V64" s="7">
        <v>26.3837890625</v>
      </c>
      <c r="W64">
        <f t="shared" si="9"/>
        <v>1.1420578227034504E-8</v>
      </c>
      <c r="X64" s="7">
        <v>35.912467956542969</v>
      </c>
      <c r="Y64">
        <f t="shared" si="9"/>
        <v>1.5462151590239432E-11</v>
      </c>
      <c r="Z64">
        <f>Y64/W64</f>
        <v>1.3538851783912148E-3</v>
      </c>
      <c r="AA64">
        <f>AVERAGE(Z64:Z65)</f>
        <v>1.5648187598921667E-3</v>
      </c>
      <c r="AB64" s="6">
        <f>AA64/AA62</f>
        <v>0.75409044220316646</v>
      </c>
    </row>
    <row r="65" spans="2:28">
      <c r="B65" s="9"/>
      <c r="C65" s="7">
        <v>29.289728164672852</v>
      </c>
      <c r="D65">
        <f t="shared" si="3"/>
        <v>1.5237483824226882E-9</v>
      </c>
      <c r="E65" s="7">
        <v>36.215560913085938</v>
      </c>
      <c r="F65">
        <f t="shared" si="4"/>
        <v>1.2532273244893591E-11</v>
      </c>
      <c r="G65">
        <f t="shared" si="5"/>
        <v>8.2246343224777474E-3</v>
      </c>
      <c r="L65" s="7">
        <v>29.289728164672852</v>
      </c>
      <c r="M65">
        <f t="shared" si="6"/>
        <v>1.5237483824226882E-9</v>
      </c>
      <c r="N65" s="7">
        <v>27.444906234741211</v>
      </c>
      <c r="O65">
        <f t="shared" si="7"/>
        <v>5.4734353804648695E-9</v>
      </c>
      <c r="P65">
        <f t="shared" si="8"/>
        <v>3.5920860974187647</v>
      </c>
      <c r="R65" s="11"/>
      <c r="S65" s="11"/>
      <c r="V65" s="7">
        <v>26.503458023071289</v>
      </c>
      <c r="W65">
        <f t="shared" si="9"/>
        <v>1.0511486726534417E-8</v>
      </c>
      <c r="X65" s="7">
        <v>35.640811920166016</v>
      </c>
      <c r="Y65">
        <f t="shared" si="9"/>
        <v>1.8665797166166179E-11</v>
      </c>
      <c r="Z65">
        <f>Y65/W65</f>
        <v>1.7757523413931187E-3</v>
      </c>
      <c r="AB65" s="6"/>
    </row>
    <row r="66" spans="2:28">
      <c r="B66" s="9"/>
      <c r="C66" s="7">
        <v>30.507524490356445</v>
      </c>
      <c r="D66">
        <f t="shared" si="3"/>
        <v>6.5511875829495904E-10</v>
      </c>
      <c r="E66" s="7">
        <v>36.814308166503906</v>
      </c>
      <c r="F66">
        <f t="shared" si="4"/>
        <v>8.2753995662693467E-12</v>
      </c>
      <c r="G66">
        <f t="shared" si="5"/>
        <v>1.2631907515222533E-2</v>
      </c>
      <c r="H66" s="11">
        <f>AVERAGE(G66:G67)</f>
        <v>1.1699812571958844E-2</v>
      </c>
      <c r="L66" s="7">
        <v>30.507524490356445</v>
      </c>
      <c r="M66">
        <f t="shared" si="6"/>
        <v>6.5511875829495904E-10</v>
      </c>
      <c r="N66" s="7">
        <v>28.620058059692383</v>
      </c>
      <c r="O66">
        <f t="shared" si="7"/>
        <v>2.4238405477414176E-9</v>
      </c>
      <c r="P66">
        <f t="shared" si="8"/>
        <v>3.6998490991920487</v>
      </c>
      <c r="Q66" s="11">
        <f>AVERAGE(P66:P67)</f>
        <v>3.62392847389666</v>
      </c>
      <c r="R66" s="11"/>
      <c r="S66" s="11">
        <v>1.2124071300000001</v>
      </c>
      <c r="AB66" s="6"/>
    </row>
    <row r="67" spans="2:28">
      <c r="B67" s="9"/>
      <c r="C67" s="7">
        <v>30.242362976074219</v>
      </c>
      <c r="D67">
        <f t="shared" si="3"/>
        <v>7.8730245275966314E-10</v>
      </c>
      <c r="E67" s="7">
        <v>36.779506683349609</v>
      </c>
      <c r="F67">
        <f t="shared" si="4"/>
        <v>8.4774504996951592E-12</v>
      </c>
      <c r="G67">
        <f t="shared" si="5"/>
        <v>1.0767717628695155E-2</v>
      </c>
      <c r="L67" s="7">
        <v>30.242362976074219</v>
      </c>
      <c r="M67">
        <f t="shared" si="6"/>
        <v>7.8730245275966314E-10</v>
      </c>
      <c r="N67" s="7">
        <v>28.415353775024414</v>
      </c>
      <c r="O67">
        <f t="shared" si="7"/>
        <v>2.7933552816143166E-9</v>
      </c>
      <c r="P67">
        <f t="shared" si="8"/>
        <v>3.5480078486012716</v>
      </c>
      <c r="R67" s="11"/>
      <c r="S67" s="11"/>
      <c r="X67" s="11" t="s">
        <v>31</v>
      </c>
      <c r="AB67" s="6"/>
    </row>
    <row r="68" spans="2:28">
      <c r="B68" s="9"/>
      <c r="C68" s="7"/>
      <c r="E68" s="7"/>
      <c r="L68" s="7"/>
      <c r="N68" s="7"/>
      <c r="R68" s="11"/>
      <c r="S68" s="11"/>
      <c r="U68" s="11" t="s">
        <v>30</v>
      </c>
      <c r="V68" s="7">
        <v>28.521734237670898</v>
      </c>
      <c r="W68">
        <f>POWER(2,-V68)</f>
        <v>2.594791497030788E-9</v>
      </c>
      <c r="X68" s="7">
        <v>33.104404449462891</v>
      </c>
      <c r="Y68">
        <f>POWER(2,-X68)</f>
        <v>1.0828823424057462E-10</v>
      </c>
      <c r="Z68">
        <f>Y68/W68</f>
        <v>4.1732923190355958E-2</v>
      </c>
      <c r="AA68">
        <f>AVERAGE(Z68:Z69)</f>
        <v>5.0564938319979963E-2</v>
      </c>
      <c r="AB68" s="6">
        <v>1</v>
      </c>
    </row>
    <row r="69" spans="2:28">
      <c r="B69" s="9"/>
      <c r="C69" s="7"/>
      <c r="E69" s="7"/>
      <c r="L69" s="7"/>
      <c r="N69" s="7"/>
      <c r="R69" s="11"/>
      <c r="S69" s="11"/>
      <c r="V69" s="7">
        <v>28.77728271484375</v>
      </c>
      <c r="W69">
        <f>POWER(2,-V69)</f>
        <v>2.1735753946525719E-9</v>
      </c>
      <c r="X69" s="7">
        <v>32.850749969482422</v>
      </c>
      <c r="Y69">
        <f>POWER(2,-X69)</f>
        <v>1.2910375653538337E-10</v>
      </c>
      <c r="Z69">
        <f>Y69/W69</f>
        <v>5.9396953449603961E-2</v>
      </c>
      <c r="AB69" s="6"/>
    </row>
    <row r="70" spans="2:28">
      <c r="B70" s="9" t="s">
        <v>25</v>
      </c>
      <c r="C70" s="7">
        <v>30.812274932861328</v>
      </c>
      <c r="D70">
        <f t="shared" si="3"/>
        <v>5.3037251575867603E-10</v>
      </c>
      <c r="E70" s="7">
        <v>38.849903106689453</v>
      </c>
      <c r="F70">
        <f t="shared" si="4"/>
        <v>2.0184306681154072E-12</v>
      </c>
      <c r="G70">
        <f t="shared" ref="G70:G75" si="10">F70/D70</f>
        <v>3.8056848877776506E-3</v>
      </c>
      <c r="H70" s="11">
        <f>AVERAGE(G70:G71)</f>
        <v>3.6136884561346434E-3</v>
      </c>
      <c r="K70" s="9" t="s">
        <v>25</v>
      </c>
      <c r="L70" s="7">
        <v>30.812274932861328</v>
      </c>
      <c r="M70">
        <f t="shared" si="6"/>
        <v>5.3037251575867603E-10</v>
      </c>
      <c r="N70" s="7">
        <v>29.399835586547852</v>
      </c>
      <c r="O70">
        <f t="shared" ref="O70:O75" si="11">POWER(2,-N70)</f>
        <v>1.4117819364530431E-9</v>
      </c>
      <c r="P70">
        <f t="shared" ref="P70:P75" si="12">O70/M70</f>
        <v>2.6618685819975934</v>
      </c>
      <c r="Q70" s="11">
        <f>AVERAGE(P70:P71)</f>
        <v>2.3201309167234361</v>
      </c>
      <c r="R70" s="11"/>
      <c r="S70" s="11">
        <v>0.37447280999999999</v>
      </c>
      <c r="U70" s="9" t="s">
        <v>25</v>
      </c>
      <c r="V70" s="7">
        <v>26.3837890625</v>
      </c>
      <c r="W70">
        <f>POWER(2,-V70)</f>
        <v>1.1420578227034504E-8</v>
      </c>
      <c r="X70" s="7">
        <v>31.365810394287109</v>
      </c>
      <c r="Y70">
        <f>POWER(2,-X70)</f>
        <v>3.6136845007030574E-10</v>
      </c>
      <c r="Z70">
        <f>Y70/W70</f>
        <v>3.1641869867401591E-2</v>
      </c>
      <c r="AA70">
        <f>AVERAGE(Z70:Z71)</f>
        <v>3.4826328603474802E-2</v>
      </c>
      <c r="AB70" s="6">
        <f>AA70/AA68</f>
        <v>0.68874460763880152</v>
      </c>
    </row>
    <row r="71" spans="2:28">
      <c r="B71" s="9"/>
      <c r="C71" s="7">
        <v>30.553951263427734</v>
      </c>
      <c r="D71">
        <f t="shared" si="3"/>
        <v>6.3437225981516534E-10</v>
      </c>
      <c r="E71" s="7">
        <v>38.745025634765625</v>
      </c>
      <c r="F71">
        <f t="shared" si="4"/>
        <v>2.1706265019682876E-12</v>
      </c>
      <c r="G71">
        <f t="shared" si="10"/>
        <v>3.4216920244916366E-3</v>
      </c>
      <c r="L71" s="7">
        <v>30.553951263427734</v>
      </c>
      <c r="M71">
        <f t="shared" si="6"/>
        <v>6.3437225981516534E-10</v>
      </c>
      <c r="N71" s="7">
        <v>29.569622039794922</v>
      </c>
      <c r="O71">
        <f t="shared" si="11"/>
        <v>1.2550377977249518E-9</v>
      </c>
      <c r="P71">
        <f t="shared" si="12"/>
        <v>1.978393251449279</v>
      </c>
      <c r="R71" s="11"/>
      <c r="S71" s="11"/>
      <c r="V71" s="7">
        <v>26.503458023071289</v>
      </c>
      <c r="W71">
        <f>POWER(2,-V71)</f>
        <v>1.0511486726534417E-8</v>
      </c>
      <c r="X71" s="7">
        <v>31.220905303955078</v>
      </c>
      <c r="Y71">
        <f>POWER(2,-X71)</f>
        <v>3.9954988658478152E-10</v>
      </c>
      <c r="Z71">
        <f>Y71/W71</f>
        <v>3.8010787339548019E-2</v>
      </c>
      <c r="AB71" s="6"/>
    </row>
    <row r="72" spans="2:28">
      <c r="B72" s="9"/>
      <c r="C72" s="7">
        <v>26.698516845703125</v>
      </c>
      <c r="D72">
        <f t="shared" si="3"/>
        <v>9.1821755099884926E-9</v>
      </c>
      <c r="E72" s="7">
        <v>35.556251525878906</v>
      </c>
      <c r="F72">
        <f t="shared" si="4"/>
        <v>1.9792550301156482E-11</v>
      </c>
      <c r="G72">
        <f t="shared" si="10"/>
        <v>2.1555404032111872E-3</v>
      </c>
      <c r="H72" s="11">
        <f>AVERAGE(G72:G73)</f>
        <v>2.3550488829734715E-3</v>
      </c>
      <c r="L72" s="7">
        <v>26.698516845703125</v>
      </c>
      <c r="M72">
        <f t="shared" si="6"/>
        <v>9.1821755099884926E-9</v>
      </c>
      <c r="N72" s="7">
        <v>26.240224838256836</v>
      </c>
      <c r="O72">
        <f t="shared" si="11"/>
        <v>1.2615522157723947E-8</v>
      </c>
      <c r="P72">
        <f t="shared" si="12"/>
        <v>1.3739142912265851</v>
      </c>
      <c r="Q72" s="11">
        <f>AVERAGE(P72:P73)</f>
        <v>1.2813877841723418</v>
      </c>
      <c r="R72" s="11"/>
      <c r="S72" s="11">
        <v>0.24404476999999999</v>
      </c>
      <c r="X72" s="11" t="s">
        <v>29</v>
      </c>
      <c r="AB72" s="6"/>
    </row>
    <row r="73" spans="2:28">
      <c r="B73" s="9"/>
      <c r="C73" s="7">
        <v>26.450822830200195</v>
      </c>
      <c r="D73">
        <f t="shared" si="3"/>
        <v>1.0902068792495804E-8</v>
      </c>
      <c r="E73" s="7">
        <v>35.063533782958984</v>
      </c>
      <c r="F73">
        <f t="shared" si="4"/>
        <v>2.7849960102921859E-11</v>
      </c>
      <c r="G73">
        <f t="shared" si="10"/>
        <v>2.5545573627357553E-3</v>
      </c>
      <c r="L73" s="7">
        <v>26.450822830200195</v>
      </c>
      <c r="M73">
        <f t="shared" si="6"/>
        <v>1.0902068792495804E-8</v>
      </c>
      <c r="N73" s="7">
        <v>26.201242446899414</v>
      </c>
      <c r="O73">
        <f t="shared" si="11"/>
        <v>1.2961047427875925E-8</v>
      </c>
      <c r="P73">
        <f t="shared" si="12"/>
        <v>1.1888612771180984</v>
      </c>
      <c r="R73" s="11"/>
      <c r="S73" s="11"/>
      <c r="U73" s="11" t="s">
        <v>30</v>
      </c>
      <c r="V73" s="7">
        <v>28.521734237670898</v>
      </c>
      <c r="W73">
        <f>POWER(2,-V73)</f>
        <v>2.594791497030788E-9</v>
      </c>
      <c r="X73" s="7">
        <v>27.440876007080078</v>
      </c>
      <c r="Y73">
        <f>POWER(2,-X73)</f>
        <v>5.4887470231773211E-9</v>
      </c>
      <c r="Z73">
        <f>Y73/W73</f>
        <v>2.1152940532825384</v>
      </c>
      <c r="AA73">
        <f>AVERAGE(Z73:Z74)</f>
        <v>2.3783378801089841</v>
      </c>
      <c r="AB73" s="6">
        <v>1</v>
      </c>
    </row>
    <row r="74" spans="2:28">
      <c r="B74" s="9"/>
      <c r="C74" s="7">
        <v>27.23060417175293</v>
      </c>
      <c r="D74">
        <f t="shared" si="3"/>
        <v>6.3499651858863171E-9</v>
      </c>
      <c r="E74" s="7">
        <v>36.418785095214844</v>
      </c>
      <c r="F74">
        <f t="shared" si="4"/>
        <v>1.0885622782140218E-11</v>
      </c>
      <c r="G74">
        <f t="shared" si="10"/>
        <v>1.7142807028824399E-3</v>
      </c>
      <c r="H74" s="11">
        <f>AVERAGE(G74:G75)</f>
        <v>1.4137344934816434E-3</v>
      </c>
      <c r="L74" s="7">
        <v>27.23060417175293</v>
      </c>
      <c r="M74">
        <f t="shared" si="6"/>
        <v>6.3499651858863171E-9</v>
      </c>
      <c r="N74" s="7">
        <v>26.488937377929688</v>
      </c>
      <c r="O74">
        <f t="shared" si="11"/>
        <v>1.0617818468196786E-8</v>
      </c>
      <c r="P74">
        <f t="shared" si="12"/>
        <v>1.6721065639535109</v>
      </c>
      <c r="Q74" s="11">
        <f>AVERAGE(P74:P75)</f>
        <v>1.6377441864656717</v>
      </c>
      <c r="R74" s="11"/>
      <c r="S74" s="11">
        <v>0.14649993</v>
      </c>
      <c r="V74" s="7">
        <v>28.77728271484375</v>
      </c>
      <c r="W74">
        <f>POWER(2,-V74)</f>
        <v>2.1735753946525719E-9</v>
      </c>
      <c r="X74" s="7">
        <v>27.37598991394043</v>
      </c>
      <c r="Y74">
        <f>POWER(2,-X74)</f>
        <v>5.7412422860802611E-9</v>
      </c>
      <c r="Z74">
        <f>Y74/W74</f>
        <v>2.6413817069354302</v>
      </c>
      <c r="AB74" s="6"/>
    </row>
    <row r="75" spans="2:28">
      <c r="B75" s="9"/>
      <c r="C75" s="7">
        <v>27.028654098510742</v>
      </c>
      <c r="D75">
        <f t="shared" si="3"/>
        <v>7.3040607033654074E-9</v>
      </c>
      <c r="E75" s="7">
        <v>36.839740753173828</v>
      </c>
      <c r="F75">
        <f t="shared" si="4"/>
        <v>8.1307948012016837E-12</v>
      </c>
      <c r="G75">
        <f t="shared" si="10"/>
        <v>1.1131882840808472E-3</v>
      </c>
      <c r="L75" s="7">
        <v>27.028654098510742</v>
      </c>
      <c r="M75">
        <f t="shared" si="6"/>
        <v>7.3040607033654074E-9</v>
      </c>
      <c r="N75" s="7">
        <v>26.347536087036133</v>
      </c>
      <c r="O75">
        <f t="shared" si="11"/>
        <v>1.1711198063445926E-8</v>
      </c>
      <c r="P75">
        <f t="shared" si="12"/>
        <v>1.6033818089778324</v>
      </c>
      <c r="U75" s="9" t="s">
        <v>25</v>
      </c>
      <c r="V75" s="7">
        <v>26.3837890625</v>
      </c>
      <c r="W75">
        <f>POWER(2,-V75)</f>
        <v>1.1420578227034504E-8</v>
      </c>
      <c r="X75" s="7">
        <v>27.352109909057617</v>
      </c>
      <c r="Y75">
        <f>POWER(2,-X75)</f>
        <v>5.8370642359298234E-9</v>
      </c>
      <c r="Z75">
        <f>Y75/W75</f>
        <v>0.51110058701865657</v>
      </c>
      <c r="AA75">
        <f>AVERAGE(Z75:Z76)</f>
        <v>0.53746493390072758</v>
      </c>
      <c r="AB75" s="6">
        <f>AA75/AA73</f>
        <v>0.22598342245471825</v>
      </c>
    </row>
    <row r="76" spans="2:28">
      <c r="B76" s="9"/>
      <c r="C76" s="7"/>
      <c r="E76" s="7"/>
      <c r="L76" s="7"/>
      <c r="N76" s="7"/>
      <c r="V76" s="7">
        <v>26.503458023071289</v>
      </c>
      <c r="W76">
        <f>POWER(2,-V76)</f>
        <v>1.0511486726534417E-8</v>
      </c>
      <c r="X76" s="7">
        <v>27.330127716064453</v>
      </c>
      <c r="Y76">
        <f>POWER(2,-X76)</f>
        <v>5.9266840009798352E-9</v>
      </c>
      <c r="Z76">
        <f>Y76/W76</f>
        <v>0.5638292807827987</v>
      </c>
      <c r="AB76" s="6"/>
    </row>
    <row r="77" spans="2:28">
      <c r="B77" s="9"/>
      <c r="C77" s="7"/>
      <c r="E77" s="7"/>
      <c r="L77" s="7"/>
      <c r="N77" s="7"/>
      <c r="AB77" s="6"/>
    </row>
    <row r="78" spans="2:28">
      <c r="B78" s="9"/>
      <c r="C78" s="11" t="s">
        <v>27</v>
      </c>
      <c r="E78" s="11" t="s">
        <v>31</v>
      </c>
      <c r="L78" s="11" t="s">
        <v>27</v>
      </c>
      <c r="N78" s="11" t="s">
        <v>32</v>
      </c>
      <c r="X78" s="11" t="s">
        <v>32</v>
      </c>
      <c r="AB78" s="6"/>
    </row>
    <row r="79" spans="2:28">
      <c r="B79" s="22" t="s">
        <v>30</v>
      </c>
      <c r="C79" s="7">
        <v>29.813940048217773</v>
      </c>
      <c r="D79">
        <f t="shared" ref="D79:D92" si="13">POWER(2,-C79)</f>
        <v>1.0595214576507708E-9</v>
      </c>
      <c r="E79" s="7">
        <v>33.159503936767578</v>
      </c>
      <c r="F79">
        <f t="shared" ref="F79:F92" si="14">POWER(2,-E79)</f>
        <v>1.0423046462090129E-10</v>
      </c>
      <c r="G79">
        <f t="shared" ref="G79:G92" si="15">F79/D79</f>
        <v>9.8375038908609561E-2</v>
      </c>
      <c r="H79" s="11">
        <f>AVERAGE(G79:G80)</f>
        <v>9.5766498570771921E-2</v>
      </c>
      <c r="K79" s="11" t="s">
        <v>30</v>
      </c>
      <c r="L79" s="7">
        <v>29.813940048217773</v>
      </c>
      <c r="M79">
        <f t="shared" ref="M79:M92" si="16">POWER(2,-L79)</f>
        <v>1.0595214576507708E-9</v>
      </c>
      <c r="N79" s="23">
        <v>33.412999999999997</v>
      </c>
      <c r="O79">
        <f t="shared" ref="O79:O84" si="17">POWER(2,-N79)</f>
        <v>8.7434887358740308E-11</v>
      </c>
      <c r="P79">
        <f>O79/M79</f>
        <v>8.2522998215256299E-2</v>
      </c>
      <c r="Q79" s="11">
        <f>AVERAGE(P79:P80)</f>
        <v>8.2522998215256299E-2</v>
      </c>
      <c r="R79" s="11">
        <v>9.6500700000000002E-3</v>
      </c>
      <c r="S79" s="11">
        <v>0.85784632000000005</v>
      </c>
      <c r="U79" s="11" t="s">
        <v>30</v>
      </c>
      <c r="V79" s="7">
        <v>28.521734237670898</v>
      </c>
      <c r="W79">
        <f>POWER(2,-V79)</f>
        <v>2.594791497030788E-9</v>
      </c>
      <c r="X79" s="7">
        <v>33.987812042236328</v>
      </c>
      <c r="Y79">
        <f>POWER(2,-X79)</f>
        <v>5.870148504760445E-11</v>
      </c>
      <c r="Z79">
        <f>Y79/W79</f>
        <v>2.262281386183683E-2</v>
      </c>
      <c r="AA79">
        <f>AVERAGE(Z79:Z80)</f>
        <v>2.8565171219649868E-2</v>
      </c>
      <c r="AB79" s="6">
        <v>1</v>
      </c>
    </row>
    <row r="80" spans="2:28">
      <c r="B80" s="9"/>
      <c r="C80" s="7">
        <v>29.672929763793945</v>
      </c>
      <c r="D80">
        <f t="shared" si="13"/>
        <v>1.1683099673687181E-9</v>
      </c>
      <c r="E80" s="7">
        <v>33.09710693359375</v>
      </c>
      <c r="F80">
        <f t="shared" si="14"/>
        <v>1.0883737114325587E-10</v>
      </c>
      <c r="G80">
        <f t="shared" si="15"/>
        <v>9.3157958232934282E-2</v>
      </c>
      <c r="L80" s="7">
        <v>29.672929763793945</v>
      </c>
      <c r="M80">
        <f t="shared" si="16"/>
        <v>1.1683099673687181E-9</v>
      </c>
      <c r="N80" s="23">
        <v>38.857999999999997</v>
      </c>
      <c r="O80">
        <f t="shared" si="17"/>
        <v>2.0071342806513026E-12</v>
      </c>
      <c r="R80" s="11"/>
      <c r="S80" s="11"/>
      <c r="V80" s="7">
        <v>28.77728271484375</v>
      </c>
      <c r="W80">
        <f>POWER(2,-V80)</f>
        <v>2.1735753946525719E-9</v>
      </c>
      <c r="X80" s="7">
        <v>33.634227752685547</v>
      </c>
      <c r="Y80">
        <f>POWER(2,-X80)</f>
        <v>7.5004715046243843E-11</v>
      </c>
      <c r="Z80">
        <f>Y80/W80</f>
        <v>3.4507528577462906E-2</v>
      </c>
      <c r="AB80" s="6"/>
    </row>
    <row r="81" spans="2:28">
      <c r="B81" s="9"/>
      <c r="C81" s="7">
        <v>29.351020812988281</v>
      </c>
      <c r="D81">
        <f t="shared" si="13"/>
        <v>1.46036808048529E-9</v>
      </c>
      <c r="E81" s="7">
        <v>32.491420745849609</v>
      </c>
      <c r="F81">
        <f t="shared" si="14"/>
        <v>1.6561808311700219E-10</v>
      </c>
      <c r="G81">
        <f t="shared" si="15"/>
        <v>0.11340845183494164</v>
      </c>
      <c r="H81" s="11">
        <f>AVERAGE(G81:G82)</f>
        <v>0.11800299989482312</v>
      </c>
      <c r="L81" s="7">
        <v>29.351020812988281</v>
      </c>
      <c r="M81">
        <f t="shared" si="16"/>
        <v>1.46036808048529E-9</v>
      </c>
      <c r="N81" s="7">
        <v>32.888156890869141</v>
      </c>
      <c r="O81">
        <f t="shared" si="17"/>
        <v>1.2579931425891438E-10</v>
      </c>
      <c r="P81">
        <f>O81/M81</f>
        <v>8.6142196573558649E-2</v>
      </c>
      <c r="Q81" s="11">
        <f>AVERAGE(P81:P82)</f>
        <v>8.6142196573558649E-2</v>
      </c>
      <c r="R81" s="11"/>
      <c r="S81" s="11">
        <v>0.92974656</v>
      </c>
      <c r="U81" s="9" t="s">
        <v>25</v>
      </c>
      <c r="V81" s="7">
        <v>26.3837890625</v>
      </c>
      <c r="W81">
        <f>POWER(2,-V81)</f>
        <v>1.1420578227034504E-8</v>
      </c>
      <c r="X81" s="7">
        <v>33.469711303710938</v>
      </c>
      <c r="Y81">
        <f>POWER(2,-X81)</f>
        <v>8.406456138991276E-11</v>
      </c>
      <c r="Z81">
        <f>Y81/W81</f>
        <v>7.3607973010435899E-3</v>
      </c>
      <c r="AA81">
        <f>AVERAGE(Z81:Z82)</f>
        <v>8.7198925923273451E-3</v>
      </c>
      <c r="AB81" s="6">
        <f>AA81/AA79</f>
        <v>0.3052630955815509</v>
      </c>
    </row>
    <row r="82" spans="2:28">
      <c r="B82" s="9"/>
      <c r="C82" s="7">
        <v>29.289728164672852</v>
      </c>
      <c r="D82">
        <f t="shared" si="13"/>
        <v>1.5237483824226882E-9</v>
      </c>
      <c r="E82" s="7">
        <v>32.317726135253906</v>
      </c>
      <c r="F82">
        <f t="shared" si="14"/>
        <v>1.8680781538496907E-10</v>
      </c>
      <c r="G82">
        <f t="shared" si="15"/>
        <v>0.12259754795470459</v>
      </c>
      <c r="L82" s="7">
        <v>29.289728164672852</v>
      </c>
      <c r="M82">
        <f t="shared" si="16"/>
        <v>1.5237483824226882E-9</v>
      </c>
      <c r="N82" s="7">
        <v>33.960105895996094</v>
      </c>
      <c r="O82">
        <f t="shared" si="17"/>
        <v>5.9839708516207745E-11</v>
      </c>
      <c r="R82" s="11"/>
      <c r="S82" s="11"/>
      <c r="V82" s="7">
        <v>26.503458023071289</v>
      </c>
      <c r="W82">
        <f>POWER(2,-V82)</f>
        <v>1.0511486726534417E-8</v>
      </c>
      <c r="X82" s="7">
        <v>33.135963439941406</v>
      </c>
      <c r="Y82">
        <f>POWER(2,-X82)</f>
        <v>1.0594514735547929E-10</v>
      </c>
      <c r="Z82">
        <f>Y82/W82</f>
        <v>1.00789878836111E-2</v>
      </c>
      <c r="AB82" s="6"/>
    </row>
    <row r="83" spans="2:28">
      <c r="B83" s="9"/>
      <c r="C83" s="7">
        <v>30.507524490356445</v>
      </c>
      <c r="D83">
        <f t="shared" si="13"/>
        <v>6.5511875829495904E-10</v>
      </c>
      <c r="E83" s="7">
        <v>32.779895782470703</v>
      </c>
      <c r="F83">
        <f t="shared" si="14"/>
        <v>1.3560263063213797E-10</v>
      </c>
      <c r="G83">
        <f t="shared" si="15"/>
        <v>0.20698938767234104</v>
      </c>
      <c r="H83" s="11">
        <f>AVERAGE(G83:G84)</f>
        <v>0.18098776768512809</v>
      </c>
      <c r="L83" s="7">
        <v>30.507524490356445</v>
      </c>
      <c r="M83">
        <f t="shared" si="16"/>
        <v>6.5511875829495904E-10</v>
      </c>
      <c r="N83" s="7">
        <v>32.800094604492188</v>
      </c>
      <c r="O83">
        <f t="shared" si="17"/>
        <v>1.3371731990008791E-10</v>
      </c>
      <c r="P83">
        <f>O83/M83</f>
        <v>0.20411157245459816</v>
      </c>
      <c r="Q83" s="11">
        <f>AVERAGE(P83:P84)</f>
        <v>0.20411157245459816</v>
      </c>
      <c r="R83" s="11"/>
      <c r="S83" s="11">
        <v>1.2124071300000001</v>
      </c>
      <c r="AB83" s="6"/>
    </row>
    <row r="84" spans="2:28">
      <c r="B84" s="9"/>
      <c r="C84" s="7">
        <v>30.242362976074219</v>
      </c>
      <c r="D84">
        <f t="shared" si="13"/>
        <v>7.8730245275966314E-10</v>
      </c>
      <c r="E84" s="7">
        <v>32.932151794433594</v>
      </c>
      <c r="F84">
        <f t="shared" si="14"/>
        <v>1.2202097422634E-10</v>
      </c>
      <c r="G84">
        <f t="shared" si="15"/>
        <v>0.15498614769791513</v>
      </c>
      <c r="L84" s="7">
        <v>30.242362976074219</v>
      </c>
      <c r="M84">
        <f t="shared" si="16"/>
        <v>7.8730245275966314E-10</v>
      </c>
      <c r="N84" s="7">
        <v>36.627433776855469</v>
      </c>
      <c r="O84">
        <f t="shared" si="17"/>
        <v>9.4198452661541016E-12</v>
      </c>
      <c r="R84" s="11"/>
      <c r="S84" s="11"/>
      <c r="AB84" s="6"/>
    </row>
    <row r="85" spans="2:28">
      <c r="B85" s="9"/>
      <c r="C85" s="7"/>
      <c r="E85" s="7"/>
      <c r="L85" s="7"/>
      <c r="N85" s="7"/>
      <c r="R85" s="11"/>
      <c r="S85" s="11"/>
      <c r="AB85" s="6"/>
    </row>
    <row r="86" spans="2:28">
      <c r="B86" s="9"/>
      <c r="C86" s="7"/>
      <c r="E86" s="7"/>
      <c r="L86" s="7"/>
      <c r="N86" s="7"/>
      <c r="R86" s="11"/>
      <c r="S86" s="11"/>
      <c r="AB86" s="6"/>
    </row>
    <row r="87" spans="2:28">
      <c r="B87" s="9" t="s">
        <v>25</v>
      </c>
      <c r="C87" s="7">
        <v>30.812274932861328</v>
      </c>
      <c r="D87">
        <f t="shared" si="13"/>
        <v>5.3037251575867603E-10</v>
      </c>
      <c r="E87" s="7">
        <v>33.458843231201172</v>
      </c>
      <c r="F87">
        <f t="shared" si="14"/>
        <v>8.4700225621300796E-11</v>
      </c>
      <c r="G87">
        <f t="shared" si="15"/>
        <v>0.15969950007711206</v>
      </c>
      <c r="H87" s="24"/>
      <c r="K87" s="9" t="s">
        <v>25</v>
      </c>
      <c r="L87" s="7">
        <v>30.812274932861328</v>
      </c>
      <c r="M87">
        <f t="shared" si="16"/>
        <v>5.3037251575867603E-10</v>
      </c>
      <c r="N87" s="7">
        <v>33.544048309326172</v>
      </c>
      <c r="O87">
        <f t="shared" ref="O87:O92" si="18">POWER(2,-N87)</f>
        <v>7.9842712510221359E-11</v>
      </c>
      <c r="P87">
        <f>O87/M87</f>
        <v>0.15054081826998453</v>
      </c>
      <c r="Q87" s="11">
        <f>AVERAGE(P87:P88)</f>
        <v>0.15054081826998453</v>
      </c>
      <c r="R87" s="11"/>
      <c r="S87" s="11">
        <v>0.37447280999999999</v>
      </c>
      <c r="AB87" s="6"/>
    </row>
    <row r="88" spans="2:28">
      <c r="B88" s="9"/>
      <c r="C88" s="7">
        <v>30.553951263427734</v>
      </c>
      <c r="D88">
        <f t="shared" si="13"/>
        <v>6.3437225981516534E-10</v>
      </c>
      <c r="E88" s="7">
        <v>33.2750244140625</v>
      </c>
      <c r="F88">
        <f t="shared" si="14"/>
        <v>9.6209851633192653E-11</v>
      </c>
      <c r="G88">
        <f t="shared" si="15"/>
        <v>0.15166150496748543</v>
      </c>
      <c r="L88" s="7">
        <v>30.553951263427734</v>
      </c>
      <c r="M88">
        <f t="shared" si="16"/>
        <v>6.3437225981516534E-10</v>
      </c>
      <c r="N88" s="7">
        <v>35.032997131347656</v>
      </c>
      <c r="O88">
        <f t="shared" si="18"/>
        <v>2.8445726197821785E-11</v>
      </c>
      <c r="R88" s="11"/>
      <c r="S88" s="11"/>
      <c r="AB88" s="6"/>
    </row>
    <row r="89" spans="2:28">
      <c r="B89" s="9"/>
      <c r="C89" s="7">
        <v>26.698516845703125</v>
      </c>
      <c r="D89">
        <f t="shared" si="13"/>
        <v>9.1821755099884926E-9</v>
      </c>
      <c r="E89" s="7">
        <v>31.196033477783203</v>
      </c>
      <c r="F89">
        <f t="shared" si="14"/>
        <v>4.0649777936225158E-10</v>
      </c>
      <c r="G89">
        <f t="shared" si="15"/>
        <v>4.4270312511458521E-2</v>
      </c>
      <c r="H89" s="11">
        <f>AVERAGE(G89:G90)</f>
        <v>4.224298529444484E-2</v>
      </c>
      <c r="L89" s="7">
        <v>26.698516845703125</v>
      </c>
      <c r="M89">
        <f t="shared" si="16"/>
        <v>9.1821755099884926E-9</v>
      </c>
      <c r="N89" s="7">
        <v>31.496053695678711</v>
      </c>
      <c r="O89">
        <f t="shared" si="18"/>
        <v>3.3017416831476651E-10</v>
      </c>
      <c r="P89">
        <f>O89/M89</f>
        <v>3.5958163504454764E-2</v>
      </c>
      <c r="Q89" s="11">
        <f>AVERAGE(P89:P90)</f>
        <v>3.5958163504454764E-2</v>
      </c>
      <c r="R89" s="11"/>
      <c r="S89" s="11">
        <v>0.24404476999999999</v>
      </c>
      <c r="AB89" s="6"/>
    </row>
    <row r="90" spans="2:28">
      <c r="B90" s="9"/>
      <c r="C90" s="7">
        <v>26.450822830200195</v>
      </c>
      <c r="D90">
        <f t="shared" si="13"/>
        <v>1.0902068792495804E-8</v>
      </c>
      <c r="E90" s="7">
        <v>31.086921691894531</v>
      </c>
      <c r="F90">
        <f t="shared" si="14"/>
        <v>4.3843387089564411E-10</v>
      </c>
      <c r="G90">
        <f t="shared" si="15"/>
        <v>4.0215658077431167E-2</v>
      </c>
      <c r="L90" s="7">
        <v>26.450822830200195</v>
      </c>
      <c r="M90">
        <f t="shared" si="16"/>
        <v>1.0902068792495804E-8</v>
      </c>
      <c r="N90" s="7">
        <v>32.282634735107422</v>
      </c>
      <c r="O90">
        <f t="shared" si="18"/>
        <v>1.9140734783840224E-10</v>
      </c>
      <c r="R90" s="11"/>
      <c r="S90" s="11"/>
      <c r="AB90" s="6"/>
    </row>
    <row r="91" spans="2:28">
      <c r="B91" s="9"/>
      <c r="C91" s="7">
        <v>27.23060417175293</v>
      </c>
      <c r="D91">
        <f t="shared" si="13"/>
        <v>6.3499651858863171E-9</v>
      </c>
      <c r="E91" s="7">
        <v>31.592683792114258</v>
      </c>
      <c r="F91">
        <f t="shared" si="14"/>
        <v>3.0878381959791552E-10</v>
      </c>
      <c r="G91">
        <f t="shared" si="15"/>
        <v>4.8627639767888906E-2</v>
      </c>
      <c r="H91" s="11">
        <f>AVERAGE(G91:G92)</f>
        <v>4.3135477759422572E-2</v>
      </c>
      <c r="L91" s="7">
        <v>27.23060417175293</v>
      </c>
      <c r="M91">
        <f t="shared" si="16"/>
        <v>6.3499651858863171E-9</v>
      </c>
      <c r="N91" s="7">
        <v>32.262786865234375</v>
      </c>
      <c r="O91">
        <f t="shared" si="18"/>
        <v>1.9405883053736877E-10</v>
      </c>
      <c r="P91">
        <f>O91/M91</f>
        <v>3.0560613303627488E-2</v>
      </c>
      <c r="Q91" s="11">
        <f>AVERAGE(P91:P92)</f>
        <v>3.0560613303627488E-2</v>
      </c>
      <c r="R91" s="11"/>
      <c r="S91" s="11">
        <v>0.14649993</v>
      </c>
      <c r="AB91" s="6"/>
    </row>
    <row r="92" spans="2:28" ht="17" thickBot="1">
      <c r="B92" s="17"/>
      <c r="C92" s="14">
        <v>27.028654098510742</v>
      </c>
      <c r="D92" s="13">
        <f t="shared" si="13"/>
        <v>7.3040607033654074E-9</v>
      </c>
      <c r="E92" s="14">
        <v>31.760116577148438</v>
      </c>
      <c r="F92" s="13">
        <f t="shared" si="14"/>
        <v>2.7494906332093548E-10</v>
      </c>
      <c r="G92" s="13">
        <f t="shared" si="15"/>
        <v>3.7643315750956231E-2</v>
      </c>
      <c r="H92" s="13"/>
      <c r="I92" s="13"/>
      <c r="J92" s="13"/>
      <c r="K92" s="13"/>
      <c r="L92" s="14">
        <v>27.028654098510742</v>
      </c>
      <c r="M92" s="13">
        <f t="shared" si="16"/>
        <v>7.3040607033654074E-9</v>
      </c>
      <c r="N92" s="14">
        <v>33.723762512207031</v>
      </c>
      <c r="O92" s="13">
        <f t="shared" si="18"/>
        <v>7.0491364483433255E-11</v>
      </c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5"/>
    </row>
  </sheetData>
  <mergeCells count="6">
    <mergeCell ref="B2:B14"/>
    <mergeCell ref="B16:B27"/>
    <mergeCell ref="B40:C40"/>
    <mergeCell ref="D40:E40"/>
    <mergeCell ref="G40:H40"/>
    <mergeCell ref="I40:J4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6T18:31:23Z</dcterms:created>
  <dcterms:modified xsi:type="dcterms:W3CDTF">2021-10-26T18:31:56Z</dcterms:modified>
</cp:coreProperties>
</file>